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Dropbox\1.Current\1.NTU\Academy\2.Paper\7.Rbfox3 (Vision)_2018\4.Tables\"/>
    </mc:Choice>
  </mc:AlternateContent>
  <bookViews>
    <workbookView xWindow="60" yWindow="456" windowWidth="27396" windowHeight="17016"/>
  </bookViews>
  <sheets>
    <sheet name="Fig 1" sheetId="3" r:id="rId1"/>
    <sheet name="Fig 3" sheetId="4" r:id="rId2"/>
    <sheet name="Fig 4" sheetId="5" r:id="rId3"/>
    <sheet name="Fig 6" sheetId="6" r:id="rId4"/>
    <sheet name="Fig 7" sheetId="7" r:id="rId5"/>
    <sheet name="S4 Fig" sheetId="1" r:id="rId6"/>
    <sheet name="S6 Fig" sheetId="2" r:id="rId7"/>
  </sheets>
  <calcPr calcId="162913" concurrentCalc="0"/>
  <extLst>
    <ext xmlns:x14="http://schemas.microsoft.com/office/spreadsheetml/2009/9/main" uri="{79F54976-1DA5-4618-B147-4CDE4B953A38}">
      <x14:workbookPr defaultImageDpi="330"/>
    </ex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calcChain.xml><?xml version="1.0" encoding="utf-8"?>
<calcChain xmlns="http://schemas.openxmlformats.org/spreadsheetml/2006/main">
  <c r="C14" i="7" l="1"/>
  <c r="B14" i="7"/>
  <c r="C12" i="7"/>
  <c r="B12" i="7"/>
  <c r="L9" i="4"/>
  <c r="K9" i="4"/>
  <c r="I9" i="4"/>
  <c r="H9" i="4"/>
  <c r="F9" i="4"/>
  <c r="E9" i="4"/>
  <c r="C9" i="4"/>
  <c r="B9" i="4"/>
  <c r="L8" i="4"/>
  <c r="K8" i="4"/>
  <c r="I8" i="4"/>
  <c r="H8" i="4"/>
  <c r="F8" i="4"/>
  <c r="E8" i="4"/>
  <c r="C8" i="4"/>
  <c r="B8" i="4"/>
</calcChain>
</file>

<file path=xl/sharedStrings.xml><?xml version="1.0" encoding="utf-8"?>
<sst xmlns="http://schemas.openxmlformats.org/spreadsheetml/2006/main" count="884" uniqueCount="333">
  <si>
    <t>Brn3a/NeuN</t>
  </si>
  <si>
    <t>c</t>
  </si>
  <si>
    <t>m</t>
  </si>
  <si>
    <t>p</t>
  </si>
  <si>
    <t>average</t>
  </si>
  <si>
    <t>sem</t>
  </si>
  <si>
    <t>% NeuN only</t>
  </si>
  <si>
    <t>% merge</t>
  </si>
  <si>
    <t>% sem</t>
  </si>
  <si>
    <t>Region</t>
    <phoneticPr fontId="1" type="noConversion"/>
  </si>
  <si>
    <t>Calretinin/NeuN</t>
  </si>
  <si>
    <t>Calbidin/NeuN</t>
  </si>
  <si>
    <t>Sample ID</t>
    <phoneticPr fontId="1" type="noConversion"/>
  </si>
  <si>
    <t>Sample ID</t>
    <phoneticPr fontId="1" type="noConversion"/>
  </si>
  <si>
    <t>21</t>
    <phoneticPr fontId="1" type="noConversion"/>
  </si>
  <si>
    <t>m-NeuN/DAPI</t>
  </si>
  <si>
    <t>% DAPI only</t>
  </si>
  <si>
    <t>Rb-NeuN/DAPI</t>
  </si>
  <si>
    <t>Region</t>
    <phoneticPr fontId="1" type="noConversion"/>
  </si>
  <si>
    <t>Region</t>
    <phoneticPr fontId="1" type="noConversion"/>
  </si>
  <si>
    <t>Sample ID</t>
    <phoneticPr fontId="1" type="noConversion"/>
  </si>
  <si>
    <t>Figure 1c</t>
    <phoneticPr fontId="1" type="noConversion"/>
  </si>
  <si>
    <t>Figure 1b</t>
    <phoneticPr fontId="1" type="noConversion"/>
  </si>
  <si>
    <t>WT</t>
  </si>
  <si>
    <t>WT</t>
    <phoneticPr fontId="1" type="noConversion"/>
  </si>
  <si>
    <t>KO</t>
  </si>
  <si>
    <t>KO</t>
    <phoneticPr fontId="1" type="noConversion"/>
  </si>
  <si>
    <t>t-test</t>
  </si>
  <si>
    <t>Data source: Data 1 in Notebook1</t>
  </si>
  <si>
    <t xml:space="preserve">Normality Test (Shapiro-Wilk): </t>
  </si>
  <si>
    <t>Passed</t>
  </si>
  <si>
    <t>(P = 0.280)</t>
  </si>
  <si>
    <t>Equal Variance Test (Brown-Forsythe):</t>
  </si>
  <si>
    <t>(P = 0.562)</t>
  </si>
  <si>
    <t xml:space="preserve">Group Name </t>
  </si>
  <si>
    <t xml:space="preserve">N </t>
  </si>
  <si>
    <t>Missing</t>
  </si>
  <si>
    <t>Mean</t>
  </si>
  <si>
    <t>Difference</t>
  </si>
  <si>
    <t xml:space="preserve">t = 14.729  with 4 degrees of freedom. </t>
  </si>
  <si>
    <t>95 percent two-tailed confidence interval for difference of means: 0.134 to 0.196</t>
  </si>
  <si>
    <t>Two-tailed P-value = 0.000124</t>
  </si>
  <si>
    <t>WT</t>
    <phoneticPr fontId="1" type="noConversion"/>
  </si>
  <si>
    <t>Total</t>
  </si>
  <si>
    <t>OS/IS</t>
  </si>
  <si>
    <t>ONL</t>
  </si>
  <si>
    <t>OPL</t>
  </si>
  <si>
    <t>INL</t>
  </si>
  <si>
    <t>IPL</t>
  </si>
  <si>
    <t>GCL</t>
  </si>
  <si>
    <t>Relative</t>
  </si>
  <si>
    <t>c-1-1</t>
  </si>
  <si>
    <t>c-1-2</t>
  </si>
  <si>
    <t>c-2-1</t>
  </si>
  <si>
    <t>c-2-2</t>
  </si>
  <si>
    <t>c-3-1</t>
  </si>
  <si>
    <t>c-3-2</t>
  </si>
  <si>
    <t>m-1-1</t>
  </si>
  <si>
    <t>m-1-2</t>
  </si>
  <si>
    <t>m-2-1</t>
  </si>
  <si>
    <t>m-2-2</t>
  </si>
  <si>
    <t>m-3-1</t>
  </si>
  <si>
    <t>m-3-2</t>
  </si>
  <si>
    <t>p-1-1</t>
  </si>
  <si>
    <t>p-1-2</t>
  </si>
  <si>
    <t>p-2-1</t>
  </si>
  <si>
    <t>p-2-2</t>
  </si>
  <si>
    <t>p-3-1</t>
  </si>
  <si>
    <t>p-3-2</t>
  </si>
  <si>
    <t>P0</t>
  </si>
  <si>
    <t>P7</t>
  </si>
  <si>
    <t>P14</t>
  </si>
  <si>
    <t>P21</t>
  </si>
  <si>
    <t>P28</t>
  </si>
  <si>
    <t>P49</t>
  </si>
  <si>
    <t>One Way Analysis of Variance</t>
  </si>
  <si>
    <t>Data source: Copy of Data 1 in WB n=12 and Calbindin</t>
  </si>
  <si>
    <t>Failed</t>
  </si>
  <si>
    <t>(P &lt; 0.050)</t>
  </si>
  <si>
    <t>Test execution ended by user request, ANOVA on Ranks begun</t>
  </si>
  <si>
    <t>Kruskal-Wallis One Way Analysis of Variance on Ranks</t>
  </si>
  <si>
    <t>Group</t>
  </si>
  <si>
    <t xml:space="preserve"> Median </t>
  </si>
  <si>
    <t>H = 20.016 with 5 degrees of freedom.  (P = 0.001)</t>
  </si>
  <si>
    <t>The differences in the median values among the treatment groups are greater than would be expected by chance; there is a statistically significant difference  (P = 0.001)</t>
  </si>
  <si>
    <t>To isolate the group or groups that differ from the others use a multiple comparison procedure.</t>
  </si>
  <si>
    <t>All Pairwise Multiple Comparison Procedures (Tukey Test):</t>
  </si>
  <si>
    <t>Comparison</t>
  </si>
  <si>
    <t>Diff of Ranks</t>
  </si>
  <si>
    <t>q</t>
  </si>
  <si>
    <t>P</t>
  </si>
  <si>
    <t>P&lt;0.050</t>
  </si>
  <si>
    <t>P14 vs P49</t>
  </si>
  <si>
    <t>&lt;0.001</t>
  </si>
  <si>
    <t>Yes</t>
  </si>
  <si>
    <t>P14 vs P28</t>
  </si>
  <si>
    <t>No</t>
  </si>
  <si>
    <t>P14 vs P7</t>
  </si>
  <si>
    <t>Do Not Test</t>
  </si>
  <si>
    <t>P14 vs P21</t>
  </si>
  <si>
    <t>P14 vs P0</t>
  </si>
  <si>
    <t>P0 vs P49</t>
  </si>
  <si>
    <t>P0 vs P28</t>
  </si>
  <si>
    <t>P0 vs P7</t>
  </si>
  <si>
    <t>P0 vs P21</t>
  </si>
  <si>
    <t>P21 vs P49</t>
  </si>
  <si>
    <t>P21 vs P28</t>
  </si>
  <si>
    <t>P21 vs P7</t>
  </si>
  <si>
    <t>P7 vs P49</t>
  </si>
  <si>
    <t>P7 vs P28</t>
  </si>
  <si>
    <t>P28 vs P49</t>
  </si>
  <si>
    <t>Note: The multiple comparisons on ranks do not include an adjustment for ties.</t>
  </si>
  <si>
    <t>A result of "Do Not Test" occurs for a comparison when no significant difference is found between the two rank sums that enclose that comparison.  For example, if you had four rank sums sorted in order, and found no significant difference between rank sums  4 vs. 2, then you would not test 4 vs. 3 and 3 vs. 2, but still test 4 vs. 1 and 3 vs. 1 (4 vs. 3 and 3 vs. 2 are enclosed by 4 vs. 2: 4 3 2 1).  Note that not testing the enclosed rank sums is a procedural rule, and a result of Do Not Test should be treated as if there is no significant difference between the rank sums, even though one may appear to exist.</t>
  </si>
  <si>
    <t>BRN3A</t>
    <phoneticPr fontId="1" type="noConversion"/>
  </si>
  <si>
    <t>WT</t>
    <phoneticPr fontId="1" type="noConversion"/>
  </si>
  <si>
    <t>KO</t>
    <phoneticPr fontId="1" type="noConversion"/>
  </si>
  <si>
    <t>Calbindin</t>
    <phoneticPr fontId="1" type="noConversion"/>
  </si>
  <si>
    <t>CHAT_GCL</t>
    <phoneticPr fontId="1" type="noConversion"/>
  </si>
  <si>
    <t>CHAT_INL</t>
    <phoneticPr fontId="1" type="noConversion"/>
  </si>
  <si>
    <t>average</t>
    <phoneticPr fontId="1" type="noConversion"/>
  </si>
  <si>
    <t>s.e.m</t>
    <phoneticPr fontId="1" type="noConversion"/>
  </si>
  <si>
    <t>BRN3A</t>
    <phoneticPr fontId="1" type="noConversion"/>
  </si>
  <si>
    <t>Calbindin</t>
    <phoneticPr fontId="1" type="noConversion"/>
  </si>
  <si>
    <t>CHAT_GCL</t>
    <phoneticPr fontId="1" type="noConversion"/>
  </si>
  <si>
    <t>CHAT_INL</t>
    <phoneticPr fontId="1" type="noConversion"/>
  </si>
  <si>
    <t>(P = 0.752)</t>
  </si>
  <si>
    <t>(P = 0.786)</t>
  </si>
  <si>
    <t>(P = 0.803)</t>
  </si>
  <si>
    <t>(P = 0.556)</t>
  </si>
  <si>
    <t>(P = 0.929)</t>
  </si>
  <si>
    <t>(P = 0.876)</t>
  </si>
  <si>
    <t>(P = 0.154)</t>
  </si>
  <si>
    <t>(P = 0.376)</t>
  </si>
  <si>
    <t>Std Dev</t>
  </si>
  <si>
    <t>SEM</t>
  </si>
  <si>
    <t xml:space="preserve">t = -0.410  with 8 degrees of freedom. </t>
  </si>
  <si>
    <t xml:space="preserve">t = 1.408  with 7 degrees of freedom. </t>
  </si>
  <si>
    <t xml:space="preserve">t = -0.263  with 4 degrees of freedom. </t>
  </si>
  <si>
    <t xml:space="preserve">t = 0.318  with 4 degrees of freedom. </t>
  </si>
  <si>
    <t>95 percent two-tailed confidence interval for difference of means: -24.698 to 17.248</t>
  </si>
  <si>
    <t>95 percent two-tailed confidence interval for difference of means: -7.886 to 31.086</t>
  </si>
  <si>
    <t>95 percent two-tailed confidence interval for difference of means: -16.400 to 13.566</t>
  </si>
  <si>
    <t>95 percent two-tailed confidence interval for difference of means: -14.801 to 18.635</t>
  </si>
  <si>
    <t>Two-tailed P-value = 0.693</t>
  </si>
  <si>
    <t>Two-tailed P-value = 0.202</t>
  </si>
  <si>
    <t>Two-tailed P-value = 0.806</t>
  </si>
  <si>
    <t>Two-tailed P-value = 0.766</t>
  </si>
  <si>
    <t>The difference in the mean values of the two groups is not great enough to reject the possibility that the difference is due to random sampling variability. There is not a statistically significant difference between the input groups (P = 0.693).</t>
  </si>
  <si>
    <t>The difference in the mean values of the two groups is not great enough to reject the possibility that the difference is due to random sampling variability. There is not a statistically significant difference between the input groups (P = 0.202).</t>
  </si>
  <si>
    <t>The difference in the mean values of the two groups is not great enough to reject the possibility that the difference is due to random sampling variability. There is not a statistically significant difference between the input groups (P = 0.806).</t>
  </si>
  <si>
    <t>The difference in the mean values of the two groups is not great enough to reject the possibility that the difference is due to random sampling variability. There is not a statistically significant difference between the input groups (P = 0.766).</t>
  </si>
  <si>
    <t>One-tailed P-value = 0.346</t>
  </si>
  <si>
    <t>One-tailed P-value = 0.101</t>
  </si>
  <si>
    <t>One-tailed P-value = 0.403</t>
  </si>
  <si>
    <t>One-tailed P-value = 0.383</t>
  </si>
  <si>
    <t>The sample mean of group KO does not exceed the sample mean of the group WT by an amount great enough to exclude the possibility that the difference is due to random sampling variability. The hypothesis that the population mean of group WT is greater than or equal to the population mean of group KO cannot be rejected. (P = 0.346).</t>
  </si>
  <si>
    <t>The sample mean of group WT does not exceed the sample mean of the group KO by an amount great enough to exclude the possibility that the difference is due to random sampling variability. The hypothesis that the population mean of group KO is greater than or equal to the population mean of group WT cannot be rejected. (P = 0.101).</t>
  </si>
  <si>
    <t>The sample mean of group KO does not exceed the sample mean of the group WT by an amount great enough to exclude the possibility that the difference is due to random sampling variability. The hypothesis that the population mean of group WT is greater than or equal to the population mean of group KO cannot be rejected. (P = 0.403).</t>
  </si>
  <si>
    <t>The sample mean of group WT does not exceed the sample mean of the group KO by an amount great enough to exclude the possibility that the difference is due to random sampling variability. The hypothesis that the population mean of group KO is greater than or equal to the population mean of group WT cannot be rejected. (P = 0.383).</t>
  </si>
  <si>
    <t>Power of performed two-tailed test with alpha = 0.050: 0.065</t>
  </si>
  <si>
    <t>Power of performed two-tailed test with alpha = 0.050: 0.230</t>
  </si>
  <si>
    <t>Power of performed two-tailed test with alpha = 0.050: 0.055</t>
  </si>
  <si>
    <t>Power of performed two-tailed test with alpha = 0.050: 0.057</t>
  </si>
  <si>
    <t>The power of the performed test (0.065) is below the desired power of 0.800.</t>
  </si>
  <si>
    <t>The power of the performed test (0.230) is below the desired power of 0.800.</t>
  </si>
  <si>
    <t>The power of the performed test (0.055) is below the desired power of 0.800.</t>
  </si>
  <si>
    <t>The power of the performed test (0.057) is below the desired power of 0.800.</t>
  </si>
  <si>
    <t>Less than desired power indicates you are less likely to detect a difference when one actually exists. Negative results should be interpreted cautiously.</t>
  </si>
  <si>
    <t>Power of performed one-tailed test with alpha = 0.050: 0.102</t>
  </si>
  <si>
    <t>Power of performed one-tailed test with alpha = 0.050: 0.355</t>
  </si>
  <si>
    <t>Power of performed one-tailed test with alpha = 0.050: 0.077</t>
  </si>
  <si>
    <t>Power of performed one-tailed test with alpha = 0.050: 0.084</t>
  </si>
  <si>
    <t>The power of the performed test (0.102) is below the desired power of 0.800.</t>
  </si>
  <si>
    <t>The power of the performed test (0.355) is below the desired power of 0.800.</t>
  </si>
  <si>
    <t>The power of the performed test (0.077) is below the desired power of 0.800.</t>
  </si>
  <si>
    <t>The power of the performed test (0.084) is below the desired power of 0.800.</t>
  </si>
  <si>
    <t>Two Way Repeated Measures ANOVA (One Factor Repetition)</t>
  </si>
  <si>
    <t>?P????, ?|?? 28, 2017, ?U?? 12:34:48</t>
  </si>
  <si>
    <t>Data source: Data 1 in HE</t>
  </si>
  <si>
    <t>Balanced Design</t>
  </si>
  <si>
    <t xml:space="preserve">Dependent Variable: OS/IS </t>
  </si>
  <si>
    <t xml:space="preserve">Dependent Variable: ONL </t>
  </si>
  <si>
    <t xml:space="preserve">Dependent Variable: OPL </t>
  </si>
  <si>
    <t xml:space="preserve">Dependent Variable: INL </t>
  </si>
  <si>
    <t xml:space="preserve">Dependent Variable: IPL </t>
  </si>
  <si>
    <t xml:space="preserve">Dependent Variable: GCL </t>
  </si>
  <si>
    <t>(P = 0.501)</t>
  </si>
  <si>
    <t>(P = 0.731)</t>
  </si>
  <si>
    <t>(P = 0.823)</t>
  </si>
  <si>
    <t>(P = 0.609)</t>
  </si>
  <si>
    <t>(P = 0.962)</t>
  </si>
  <si>
    <t>(P = 0.555)</t>
  </si>
  <si>
    <t>(P = 0.958)</t>
  </si>
  <si>
    <t>(P = 0.571)</t>
  </si>
  <si>
    <t>(P = 0.080)</t>
  </si>
  <si>
    <t>(P = 0.129)</t>
  </si>
  <si>
    <t>(P = 0.160)</t>
  </si>
  <si>
    <t>Source of Variation</t>
  </si>
  <si>
    <t xml:space="preserve"> DF </t>
  </si>
  <si>
    <t xml:space="preserve"> SS </t>
  </si>
  <si>
    <t xml:space="preserve"> MS </t>
  </si>
  <si>
    <t xml:space="preserve">  F </t>
  </si>
  <si>
    <t xml:space="preserve">  P </t>
  </si>
  <si>
    <t>genotype</t>
  </si>
  <si>
    <t>subject(genotype)</t>
  </si>
  <si>
    <t>region</t>
  </si>
  <si>
    <t>genotype x region</t>
  </si>
  <si>
    <t>Residual</t>
  </si>
  <si>
    <t>The difference in the mean values among the different levels of genotype is not great enough to exclude the possibility that the difference is just due to random sampling variability after allowing for the effects of differences in region.  There is not a statistically significant difference (P = 0.102).</t>
  </si>
  <si>
    <t>The difference in the mean values among the different levels of genotype is not great enough to exclude the possibility that the difference is just due to random sampling variability after allowing for the effects of differences in region.  There is not a statistically significant difference (P = 0.061).</t>
  </si>
  <si>
    <t>The difference in the mean values among the different levels of genotype is not great enough to exclude the possibility that the difference is just due to random sampling variability after allowing for the effects of differences in region.  There is not a statistically significant difference (P = 0.233).</t>
  </si>
  <si>
    <t>The difference in the mean values among the different levels of genotype is not great enough to exclude the possibility that the difference is just due to random sampling variability after allowing for the effects of differences in region.  There is not a statistically significant difference (P = 0.733).</t>
  </si>
  <si>
    <t>Main effects cannot be properly interpreted if significant interaction is determined. This is because the size of a factor's effect depends upon the level of the other factor.</t>
  </si>
  <si>
    <t>The difference in the mean values among the different levels of genotype is not great enough to exclude the possibility that the difference is just due to random sampling variability after allowing for the effects of differences in region.  There is not a statistically significant difference (P = 0.765).</t>
  </si>
  <si>
    <t>The difference in the mean values among the different levels of region is not great enough to exclude the possibility that the difference is just due to random sampling variability after allowing for the effects of differences in genotype.  There is not a statistically significant difference (P = 0.929).</t>
  </si>
  <si>
    <t>The difference in the mean values among the different levels of region is not great enough to exclude the possibility that the difference is just due to random sampling variability after allowing for the effects of differences in genotype.  There is not a statistically significant difference (P = 0.107).</t>
  </si>
  <si>
    <t>The difference in the mean values among the different levels of region is not great enough to exclude the possibility that the difference is just due to random sampling variability after allowing for the effects of differences in genotype.  There is not a statistically significant difference (P = 0.614).</t>
  </si>
  <si>
    <t>The difference in the mean values among the different levels of region is not great enough to exclude the possibility that the difference is just due to random sampling variability after allowing for the effects of differences in genotype.  There is not a statistically significant difference (P = 0.357).</t>
  </si>
  <si>
    <t>The effect of different levels of genotype depends on what level of region is present.  There is a statistically significant interaction between genotype and region.  (P = 0.028)</t>
  </si>
  <si>
    <t>The difference in the mean values among the different levels of region is not great enough to exclude the possibility that the difference is just due to random sampling variability after allowing for the effects of differences in genotype.  There is not a statistically significant difference (P = 0.696).</t>
  </si>
  <si>
    <t>The effect of different levels of genotype does not depend on what level of region is present.  There is not a statistically significant interaction between genotype and region.  (P = 0.886)</t>
  </si>
  <si>
    <t>The effect of different levels of genotype does not depend on what level of region is present.  There is not a statistically significant interaction between genotype and region.  (P = 0.808)</t>
  </si>
  <si>
    <t>The effect of different levels of genotype does not depend on what level of region is present.  There is not a statistically significant interaction between genotype and region.  (P = 0.347)</t>
  </si>
  <si>
    <t>The effect of different levels of genotype does not depend on what level of region is present.  There is not a statistically significant interaction between genotype and region.  (P = 0.734)</t>
  </si>
  <si>
    <t>Power of performed test with alpha = 0.0500:  for genotype : 0.597</t>
  </si>
  <si>
    <t>The effect of different levels of genotype does not depend on what level of region is present.  There is not a statistically significant interaction between genotype and region.  (P = 0.885)</t>
  </si>
  <si>
    <t>Power of performed test with alpha = 0.0500:  for region : --</t>
  </si>
  <si>
    <t>Power of performed test with alpha = 0.0500:  for genotype : 0.274</t>
  </si>
  <si>
    <t>Power of performed test with alpha = 0.0500:  for genotype : 0.389</t>
  </si>
  <si>
    <t>Power of performed test with alpha = 0.0500:  for genotype : 0.110</t>
  </si>
  <si>
    <t>Power of performed test with alpha = 0.0500:  for genotype : --</t>
  </si>
  <si>
    <t>Power of performed test with alpha = 0.0500:  for genotype x region : 0.561</t>
  </si>
  <si>
    <t>Power of performed test with alpha = 0.0500:  for region : 0.283</t>
  </si>
  <si>
    <t>Power of performed test with alpha = 0.0500:  for region : 0.0612</t>
  </si>
  <si>
    <t>Power of performed test with alpha = 0.0500:  for genotype x region : --</t>
  </si>
  <si>
    <t>Power of performed test with alpha = 0.0500:  for genotype x region : 0.0655</t>
  </si>
  <si>
    <t xml:space="preserve">Least square means for genotype : </t>
  </si>
  <si>
    <t>Std Err of LS Mean = 0.00538</t>
  </si>
  <si>
    <t>Std Err of LS Mean = 0.00692</t>
  </si>
  <si>
    <t>Std Err of LS Mean = 0.00720</t>
  </si>
  <si>
    <t>Std Err of LS Mean = 0.00439</t>
  </si>
  <si>
    <t>Std Err of LS Mean = 0.00641</t>
  </si>
  <si>
    <t xml:space="preserve">Least square means for region : </t>
  </si>
  <si>
    <t>Std Err of LS Mean = 0.00446</t>
  </si>
  <si>
    <t>Std Err of LS Mean = 0.00611</t>
  </si>
  <si>
    <t>Std Err of LS Mean = 0.00773</t>
  </si>
  <si>
    <t>Std Err of LS Mean = 0.00779</t>
  </si>
  <si>
    <t>Std Err of LS Mean = 0.00444</t>
  </si>
  <si>
    <t>Std Err of LS Mean = 0.00607</t>
  </si>
  <si>
    <t xml:space="preserve">Least square means for genotype x region : </t>
  </si>
  <si>
    <t>Std Err of LS Mean = 0.00466</t>
  </si>
  <si>
    <t>WT x c</t>
  </si>
  <si>
    <t>WT x m</t>
  </si>
  <si>
    <t>WT x p</t>
  </si>
  <si>
    <t>KO x c</t>
  </si>
  <si>
    <t>KO x m</t>
  </si>
  <si>
    <t>KO x p</t>
  </si>
  <si>
    <t>Std Err of LS Mean = 0.00864</t>
  </si>
  <si>
    <t>Std Err of LS Mean = 0.0109</t>
  </si>
  <si>
    <t>Std Err of LS Mean = 0.0110</t>
  </si>
  <si>
    <t>Std Err of LS Mean = 0.00628</t>
  </si>
  <si>
    <t>Std Err of LS Mean = 0.00858</t>
  </si>
  <si>
    <t>Std Err of LS Mean = 0.00659</t>
  </si>
  <si>
    <t>All Pairwise Multiple Comparison Procedures (Holm-Sidak method):</t>
  </si>
  <si>
    <t>Overall significance level = 0.05</t>
  </si>
  <si>
    <t>Comparisons for factor: genotype</t>
  </si>
  <si>
    <t>Diff of Means</t>
  </si>
  <si>
    <t>t</t>
  </si>
  <si>
    <t>WT vs. KO</t>
  </si>
  <si>
    <t>Comparisons for factor: region</t>
  </si>
  <si>
    <t>m vs. c</t>
  </si>
  <si>
    <t>m vs. p</t>
  </si>
  <si>
    <t>p vs. c</t>
  </si>
  <si>
    <t>Comparisons for factor: region within WT</t>
  </si>
  <si>
    <t>Comparisons for factor: region within KO</t>
  </si>
  <si>
    <t>c vs. p</t>
  </si>
  <si>
    <t>c vs. m</t>
  </si>
  <si>
    <t>Comparisons for factor: genotype within c</t>
  </si>
  <si>
    <t>KO vs. WT</t>
  </si>
  <si>
    <t>Comparisons for factor: genotype within m</t>
  </si>
  <si>
    <t>Comparisons for factor: genotype within p</t>
  </si>
  <si>
    <t xml:space="preserve">15 lx </t>
    <phoneticPr fontId="1" type="noConversion"/>
  </si>
  <si>
    <t>WT</t>
    <phoneticPr fontId="1" type="noConversion"/>
  </si>
  <si>
    <t>KO</t>
    <phoneticPr fontId="1" type="noConversion"/>
  </si>
  <si>
    <t>150 lx</t>
    <phoneticPr fontId="1" type="noConversion"/>
  </si>
  <si>
    <t>1500 lx</t>
    <phoneticPr fontId="1" type="noConversion"/>
  </si>
  <si>
    <t>average</t>
    <phoneticPr fontId="1" type="noConversion"/>
  </si>
  <si>
    <t>s.e.m.</t>
  </si>
  <si>
    <t>General Linear Model</t>
  </si>
  <si>
    <t xml:space="preserve">Dependent Variable: data </t>
  </si>
  <si>
    <t>(P = 0.675)</t>
  </si>
  <si>
    <t>log illuminance</t>
  </si>
  <si>
    <t>genotype x log illuminance</t>
  </si>
  <si>
    <t>The difference in the mean values among the different levels of genotype is not great enough to exclude the possibility that the difference is just due to random sampling variability after allowing for the effects of differences in log illuminance.  There is not a statistically significant difference (P = 0.412).</t>
  </si>
  <si>
    <t>The difference in the mean values among the different levels of log illuminance is greater than would be expected by chance after allowing for effects of differences in genotype.  There is a statistically significant difference (P = &lt;0.001).  To isolate which group(s) differ from the others use a multiple comparison procedure.</t>
  </si>
  <si>
    <t>The effect of different levels of genotype does not depend on what level of log illuminance is present.  There is not a statistically significant interaction between genotype and log illuminance.  (P = 0.351)</t>
  </si>
  <si>
    <t>Power of performed test with alpha = 0.0500:  for log illuminance : 1.000</t>
  </si>
  <si>
    <t>Power of performed test with alpha = 0.0500:  for genotype x log illuminance : 0.0622</t>
  </si>
  <si>
    <t>Expected Mean Squares:</t>
  </si>
  <si>
    <t xml:space="preserve">Approximate DF Residual for genotype = 13.000 </t>
  </si>
  <si>
    <t>Expected MS(genotype) = var(res) + 3.000 var(subject(genotype)) + var(genotype)</t>
  </si>
  <si>
    <t>Expected MS(subject(genotype)) = var(res) + 3.000 var(subject(genotype))</t>
  </si>
  <si>
    <t>Expected MS(log illuminance) = var(res) +  var(log illuminance)</t>
  </si>
  <si>
    <t>Expected MS(genotype x log illuminance) = var(res) + var(genotype x log illuminance)</t>
  </si>
  <si>
    <t>Expected MS(Residual) = var(res)</t>
  </si>
  <si>
    <t xml:space="preserve">Least square means for log illuminance : </t>
  </si>
  <si>
    <t>Std Err of LS Mean = 1.275</t>
  </si>
  <si>
    <t xml:space="preserve">Least square means for genotype x log illuminance : </t>
  </si>
  <si>
    <t>WT x 1.180</t>
  </si>
  <si>
    <t>WT x 2.180</t>
  </si>
  <si>
    <t>WT x 3.180</t>
  </si>
  <si>
    <t>KO x 1.180</t>
  </si>
  <si>
    <t>KO x 2.180</t>
  </si>
  <si>
    <t>KO x 3.180</t>
  </si>
  <si>
    <t>Comparisons for factor: log illuminance</t>
  </si>
  <si>
    <t>3.180 vs. 1.180</t>
  </si>
  <si>
    <t>2.180 vs. 1.180</t>
  </si>
  <si>
    <t>3.180 vs. 2.180</t>
  </si>
  <si>
    <t>Comparisons for factor: log illuminance within WT</t>
  </si>
  <si>
    <t>Comparisons for factor: log illuminance within KO</t>
  </si>
  <si>
    <t>Comparisons for factor: genotype within 1.18</t>
  </si>
  <si>
    <t>Comparisons for factor: genotype within 2.18</t>
  </si>
  <si>
    <t>Comparisons for factor: genotype within 3.18</t>
  </si>
  <si>
    <t>WT</t>
    <phoneticPr fontId="1" type="noConversion"/>
  </si>
  <si>
    <t>KO</t>
    <phoneticPr fontId="1" type="noConversion"/>
  </si>
  <si>
    <t>avarage</t>
    <phoneticPr fontId="1" type="noConversion"/>
  </si>
  <si>
    <t>s.e.m.</t>
    <phoneticPr fontId="1" type="noConversion"/>
  </si>
  <si>
    <t>Data source: Data 2 in PLR</t>
  </si>
  <si>
    <t>Test execution ended by user request, Rank Sum Test begun</t>
  </si>
  <si>
    <t>Mann-Whitney Rank Sum Test</t>
  </si>
  <si>
    <t>Mann-Whitney U Statistic= 28.000</t>
  </si>
  <si>
    <t>T = 56.000  n(small)= 7  n(big)= 9  (P = 0.723)</t>
  </si>
  <si>
    <t>The difference in the median values between the two groups is not great enough to exclude the possibility that the difference is due to random sampling variability; there is not a statistically significant difference  (P = 0.72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76" formatCode="0.00_ "/>
    <numFmt numFmtId="177" formatCode="0.00_ ;[Red]\-0.00\ "/>
  </numFmts>
  <fonts count="7" x14ac:knownFonts="1">
    <font>
      <sz val="12"/>
      <color theme="1"/>
      <name val="新細明體"/>
      <family val="2"/>
      <charset val="136"/>
      <scheme val="minor"/>
    </font>
    <font>
      <sz val="9"/>
      <name val="新細明體"/>
      <family val="2"/>
      <charset val="136"/>
      <scheme val="minor"/>
    </font>
    <font>
      <sz val="12"/>
      <color theme="1"/>
      <name val="Arial"/>
      <family val="2"/>
    </font>
    <font>
      <b/>
      <sz val="12"/>
      <color theme="1"/>
      <name val="新細明體"/>
      <family val="2"/>
      <charset val="136"/>
      <scheme val="minor"/>
    </font>
    <font>
      <b/>
      <sz val="12"/>
      <color theme="1"/>
      <name val="Arial"/>
      <family val="2"/>
    </font>
    <font>
      <sz val="12"/>
      <name val="Arial"/>
      <family val="2"/>
    </font>
    <font>
      <b/>
      <sz val="12"/>
      <color indexed="8"/>
      <name val="Arial"/>
      <family val="2"/>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alignment vertical="center"/>
    </xf>
  </cellStyleXfs>
  <cellXfs count="47">
    <xf numFmtId="0" fontId="0" fillId="0" borderId="0" xfId="0">
      <alignment vertical="center"/>
    </xf>
    <xf numFmtId="176" fontId="2" fillId="0" borderId="0" xfId="0" applyNumberFormat="1" applyFont="1">
      <alignment vertical="center"/>
    </xf>
    <xf numFmtId="176" fontId="0" fillId="0" borderId="0" xfId="0" applyNumberFormat="1">
      <alignment vertical="center"/>
    </xf>
    <xf numFmtId="176" fontId="2" fillId="0" borderId="0" xfId="0" applyNumberFormat="1" applyFont="1" applyAlignment="1">
      <alignment horizontal="center" vertical="center"/>
    </xf>
    <xf numFmtId="49" fontId="2" fillId="0" borderId="0" xfId="0" applyNumberFormat="1" applyFont="1" applyAlignment="1">
      <alignment horizontal="right" vertical="center"/>
    </xf>
    <xf numFmtId="0" fontId="0" fillId="0" borderId="0" xfId="0" applyAlignment="1">
      <alignment horizontal="center" vertical="center"/>
    </xf>
    <xf numFmtId="0" fontId="2" fillId="0" borderId="0" xfId="0" applyFont="1">
      <alignment vertical="center"/>
    </xf>
    <xf numFmtId="11" fontId="2" fillId="0" borderId="0" xfId="0" applyNumberFormat="1" applyFont="1">
      <alignment vertical="center"/>
    </xf>
    <xf numFmtId="0" fontId="2" fillId="0" borderId="0" xfId="0" applyFont="1" applyAlignment="1">
      <alignment horizontal="center" vertical="center"/>
    </xf>
    <xf numFmtId="176" fontId="2" fillId="0" borderId="0" xfId="0" applyNumberFormat="1" applyFont="1" applyAlignment="1">
      <alignment horizontal="center" vertical="center"/>
    </xf>
    <xf numFmtId="9" fontId="2" fillId="0" borderId="0" xfId="0" applyNumberFormat="1" applyFont="1">
      <alignment vertical="center"/>
    </xf>
    <xf numFmtId="0" fontId="2" fillId="2" borderId="0" xfId="0" applyFont="1" applyFill="1">
      <alignment vertical="center"/>
    </xf>
    <xf numFmtId="0" fontId="2" fillId="0" borderId="0" xfId="0" applyFont="1" applyAlignment="1"/>
    <xf numFmtId="0" fontId="2" fillId="0" borderId="0" xfId="0" applyFont="1" applyBorder="1" applyAlignment="1"/>
    <xf numFmtId="0" fontId="2" fillId="0" borderId="0" xfId="0" applyFont="1" applyBorder="1" applyAlignment="1">
      <alignment horizontal="center"/>
    </xf>
    <xf numFmtId="0" fontId="2" fillId="0" borderId="0" xfId="0" applyFont="1" applyBorder="1">
      <alignment vertical="center"/>
    </xf>
    <xf numFmtId="0" fontId="4" fillId="0" borderId="0" xfId="0" applyFont="1">
      <alignment vertical="center"/>
    </xf>
    <xf numFmtId="177" fontId="2" fillId="0" borderId="0" xfId="0" applyNumberFormat="1" applyFont="1">
      <alignment vertical="center"/>
    </xf>
    <xf numFmtId="177" fontId="2" fillId="0" borderId="0" xfId="0" applyNumberFormat="1" applyFont="1" applyAlignment="1">
      <alignment horizontal="center" vertical="center"/>
    </xf>
    <xf numFmtId="0" fontId="2" fillId="0" borderId="0" xfId="0" applyFont="1" applyFill="1" applyBorder="1" applyAlignment="1"/>
    <xf numFmtId="0" fontId="2" fillId="0" borderId="0" xfId="0" applyFont="1" applyFill="1" applyBorder="1">
      <alignment vertical="center"/>
    </xf>
    <xf numFmtId="177" fontId="2" fillId="0" borderId="0" xfId="0" applyNumberFormat="1" applyFont="1" applyFill="1" applyBorder="1" applyAlignment="1"/>
    <xf numFmtId="177" fontId="5" fillId="0" borderId="0" xfId="0" applyNumberFormat="1" applyFont="1" applyFill="1" applyBorder="1" applyAlignment="1"/>
    <xf numFmtId="177" fontId="2" fillId="0" borderId="0" xfId="0" applyNumberFormat="1" applyFont="1" applyFill="1" applyBorder="1">
      <alignment vertical="center"/>
    </xf>
    <xf numFmtId="177" fontId="4" fillId="0" borderId="0" xfId="0" applyNumberFormat="1" applyFont="1" applyFill="1" applyBorder="1" applyAlignment="1">
      <alignment horizontal="center"/>
    </xf>
    <xf numFmtId="0" fontId="4" fillId="0" borderId="0" xfId="0" applyFont="1" applyFill="1" applyBorder="1" applyAlignment="1"/>
    <xf numFmtId="0" fontId="2" fillId="0" borderId="0" xfId="0" applyFont="1" applyFill="1">
      <alignment vertical="center"/>
    </xf>
    <xf numFmtId="49" fontId="6" fillId="0" borderId="0" xfId="0" applyNumberFormat="1" applyFont="1" applyFill="1" applyBorder="1" applyAlignment="1">
      <alignment horizontal="center" vertical="top" wrapText="1"/>
    </xf>
    <xf numFmtId="0" fontId="2" fillId="0" borderId="0" xfId="0" applyFont="1" applyFill="1" applyBorder="1" applyAlignment="1">
      <alignment horizontal="center"/>
    </xf>
    <xf numFmtId="176" fontId="6" fillId="0" borderId="0" xfId="0" applyNumberFormat="1" applyFont="1" applyFill="1" applyBorder="1" applyAlignment="1">
      <alignment horizontal="center" vertical="top" wrapText="1"/>
    </xf>
    <xf numFmtId="176" fontId="2" fillId="0" borderId="0" xfId="0" applyNumberFormat="1" applyFont="1" applyBorder="1" applyAlignment="1"/>
    <xf numFmtId="176" fontId="2" fillId="0" borderId="0" xfId="0" applyNumberFormat="1" applyFont="1" applyBorder="1">
      <alignment vertical="center"/>
    </xf>
    <xf numFmtId="177" fontId="6" fillId="0" borderId="0" xfId="0" applyNumberFormat="1" applyFont="1" applyFill="1" applyBorder="1" applyAlignment="1">
      <alignment horizontal="center" vertical="top" wrapText="1"/>
    </xf>
    <xf numFmtId="177" fontId="2" fillId="0" borderId="0" xfId="0" applyNumberFormat="1" applyFont="1" applyBorder="1" applyAlignment="1"/>
    <xf numFmtId="176" fontId="2" fillId="0" borderId="0" xfId="0" applyNumberFormat="1" applyFont="1" applyFill="1" applyBorder="1" applyAlignment="1"/>
    <xf numFmtId="177" fontId="2" fillId="0" borderId="0" xfId="0" applyNumberFormat="1" applyFont="1" applyBorder="1">
      <alignment vertical="center"/>
    </xf>
    <xf numFmtId="0" fontId="4" fillId="0" borderId="0" xfId="0" applyFont="1" applyFill="1">
      <alignment vertical="center"/>
    </xf>
    <xf numFmtId="0" fontId="2" fillId="2" borderId="0" xfId="0" applyFont="1" applyFill="1" applyBorder="1">
      <alignment vertical="center"/>
    </xf>
    <xf numFmtId="0" fontId="4" fillId="0" borderId="0" xfId="0" applyFont="1" applyFill="1" applyBorder="1" applyAlignment="1">
      <alignment horizontal="center" vertical="center"/>
    </xf>
    <xf numFmtId="177" fontId="4" fillId="0" borderId="0" xfId="0" applyNumberFormat="1" applyFont="1" applyFill="1" applyBorder="1" applyAlignment="1">
      <alignment horizontal="center" vertical="center"/>
    </xf>
    <xf numFmtId="0" fontId="4" fillId="0" borderId="0" xfId="0" applyFont="1" applyAlignment="1">
      <alignment horizontal="center"/>
    </xf>
    <xf numFmtId="176" fontId="2" fillId="0" borderId="0" xfId="0" applyNumberFormat="1" applyFont="1" applyAlignment="1"/>
    <xf numFmtId="176" fontId="4" fillId="0" borderId="0" xfId="0" applyNumberFormat="1" applyFont="1">
      <alignment vertical="center"/>
    </xf>
    <xf numFmtId="176" fontId="4" fillId="0" borderId="0" xfId="0" applyNumberFormat="1" applyFont="1" applyAlignment="1">
      <alignment horizontal="center" vertical="center"/>
    </xf>
    <xf numFmtId="0" fontId="3" fillId="0" borderId="0" xfId="0" applyFont="1">
      <alignment vertical="center"/>
    </xf>
    <xf numFmtId="176" fontId="4" fillId="0" borderId="0" xfId="0" applyNumberFormat="1" applyFont="1" applyAlignment="1">
      <alignment horizontal="center" vertical="center"/>
    </xf>
    <xf numFmtId="0" fontId="3" fillId="0" borderId="0" xfId="0" applyFont="1" applyAlignment="1">
      <alignment horizontal="center" vertical="center"/>
    </xf>
  </cellXfs>
  <cellStyles count="1">
    <cellStyle name="一般"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佈景主題">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72"/>
  <sheetViews>
    <sheetView tabSelected="1" zoomScale="90" zoomScaleNormal="90" workbookViewId="0">
      <selection activeCell="D47" sqref="D47"/>
    </sheetView>
  </sheetViews>
  <sheetFormatPr defaultColWidth="8.77734375" defaultRowHeight="15" x14ac:dyDescent="0.3"/>
  <cols>
    <col min="1" max="1" width="12.21875" style="6" bestFit="1" customWidth="1"/>
    <col min="2" max="2" width="9.77734375" style="17" customWidth="1"/>
    <col min="3" max="3" width="10.77734375" style="17" customWidth="1"/>
    <col min="4" max="4" width="10.88671875" style="17" customWidth="1"/>
    <col min="5" max="7" width="6.77734375" style="17" bestFit="1" customWidth="1"/>
    <col min="8" max="8" width="14" style="6" customWidth="1"/>
    <col min="9" max="9" width="12.5546875" style="6" customWidth="1"/>
    <col min="10" max="11" width="8.77734375" style="6"/>
    <col min="12" max="12" width="15.33203125" style="6" customWidth="1"/>
    <col min="13" max="14" width="8.77734375" style="6"/>
    <col min="15" max="15" width="8.77734375" style="6" customWidth="1"/>
    <col min="16" max="16" width="10.6640625" style="6" bestFit="1" customWidth="1"/>
    <col min="17" max="17" width="9" style="6" bestFit="1" customWidth="1"/>
    <col min="18" max="18" width="10.44140625" style="6" bestFit="1" customWidth="1"/>
    <col min="19" max="19" width="79.77734375" style="6" customWidth="1"/>
    <col min="20" max="20" width="7.109375" style="6" bestFit="1" customWidth="1"/>
    <col min="21" max="21" width="11.109375" style="6" bestFit="1" customWidth="1"/>
    <col min="22" max="22" width="8.6640625" style="6" bestFit="1" customWidth="1"/>
    <col min="23" max="16384" width="8.77734375" style="6"/>
  </cols>
  <sheetData>
    <row r="1" spans="1:13" ht="15.6" x14ac:dyDescent="0.3">
      <c r="A1" s="16" t="s">
        <v>22</v>
      </c>
      <c r="B1" s="18" t="s">
        <v>69</v>
      </c>
      <c r="C1" s="18" t="s">
        <v>70</v>
      </c>
      <c r="D1" s="18" t="s">
        <v>71</v>
      </c>
      <c r="E1" s="18" t="s">
        <v>72</v>
      </c>
      <c r="F1" s="18" t="s">
        <v>73</v>
      </c>
      <c r="G1" s="18" t="s">
        <v>74</v>
      </c>
      <c r="H1" s="6" t="s">
        <v>75</v>
      </c>
    </row>
    <row r="2" spans="1:13" x14ac:dyDescent="0.3">
      <c r="B2" s="17">
        <v>1.2294831139412634</v>
      </c>
      <c r="C2" s="17">
        <v>0.74497579277873971</v>
      </c>
      <c r="D2" s="17">
        <v>1.3099927932198201</v>
      </c>
      <c r="E2" s="17">
        <v>0.9084517794474164</v>
      </c>
      <c r="F2" s="17">
        <v>0.72094833986291262</v>
      </c>
      <c r="G2" s="17">
        <v>1.0861481807498485</v>
      </c>
    </row>
    <row r="3" spans="1:13" x14ac:dyDescent="0.3">
      <c r="B3" s="17">
        <v>0.50988636101702889</v>
      </c>
      <c r="C3" s="17">
        <v>0.84659653665643164</v>
      </c>
      <c r="D3" s="17">
        <v>1.5367284015615961</v>
      </c>
      <c r="E3" s="17">
        <v>1.8864971783091</v>
      </c>
      <c r="F3" s="17">
        <v>0.79027158994779489</v>
      </c>
      <c r="G3" s="17">
        <v>0.43001993250804721</v>
      </c>
      <c r="H3" s="6" t="s">
        <v>76</v>
      </c>
    </row>
    <row r="4" spans="1:13" x14ac:dyDescent="0.3">
      <c r="B4" s="17">
        <v>0.44278342321731767</v>
      </c>
      <c r="C4" s="17">
        <v>1.6847084627839233</v>
      </c>
      <c r="D4" s="17">
        <v>1.1489826155960408</v>
      </c>
      <c r="E4" s="17">
        <v>1.5337144631449242</v>
      </c>
      <c r="F4" s="17">
        <v>0.32439903944381732</v>
      </c>
      <c r="G4" s="17">
        <v>0.86541199581397577</v>
      </c>
    </row>
    <row r="5" spans="1:13" x14ac:dyDescent="0.3">
      <c r="B5" s="17">
        <v>1.0357590040313127</v>
      </c>
      <c r="C5" s="17">
        <v>1.3543536737993653</v>
      </c>
      <c r="D5" s="17">
        <v>1.003695650818329</v>
      </c>
      <c r="E5" s="17">
        <v>1.0577002746693149</v>
      </c>
      <c r="F5" s="17">
        <v>0.69099995216142907</v>
      </c>
      <c r="G5" s="17">
        <v>0.85749144452024828</v>
      </c>
      <c r="H5" s="6" t="s">
        <v>29</v>
      </c>
      <c r="I5" s="6" t="s">
        <v>77</v>
      </c>
      <c r="J5" s="6" t="s">
        <v>78</v>
      </c>
    </row>
    <row r="6" spans="1:13" x14ac:dyDescent="0.3">
      <c r="B6" s="17">
        <v>0.58509866716222758</v>
      </c>
      <c r="C6" s="17">
        <v>0.95337050171821491</v>
      </c>
      <c r="D6" s="17">
        <v>1.3243356668094113</v>
      </c>
      <c r="E6" s="17">
        <v>1.2714040809674569</v>
      </c>
      <c r="F6" s="17">
        <v>1.0191389981819592</v>
      </c>
      <c r="G6" s="17">
        <v>0.84665208516073009</v>
      </c>
    </row>
    <row r="7" spans="1:13" x14ac:dyDescent="0.3">
      <c r="B7" s="17">
        <v>2.0200818849871101</v>
      </c>
      <c r="C7" s="17">
        <v>0.93153534609534239</v>
      </c>
      <c r="D7" s="17">
        <v>0.92393908699264993</v>
      </c>
      <c r="E7" s="17">
        <v>0.6251895441365426</v>
      </c>
      <c r="F7" s="17">
        <v>0.78271518794624872</v>
      </c>
      <c r="G7" s="17">
        <v>0.71653894984210509</v>
      </c>
    </row>
    <row r="8" spans="1:13" x14ac:dyDescent="0.3">
      <c r="B8" s="17">
        <v>0.82048025478187603</v>
      </c>
      <c r="C8" s="17">
        <v>0.7135406184444536</v>
      </c>
      <c r="D8" s="17">
        <v>1.7617938687724075</v>
      </c>
      <c r="E8" s="17">
        <v>0.66402402085536594</v>
      </c>
      <c r="F8" s="17">
        <v>1.2985251005803946</v>
      </c>
      <c r="G8" s="17">
        <v>0.74163613656550254</v>
      </c>
      <c r="H8" s="6" t="s">
        <v>79</v>
      </c>
    </row>
    <row r="9" spans="1:13" x14ac:dyDescent="0.3">
      <c r="B9" s="17">
        <v>1.4611359713076664</v>
      </c>
      <c r="C9" s="17">
        <v>1.0563935532010666</v>
      </c>
      <c r="D9" s="17">
        <v>1.2596247150234043</v>
      </c>
      <c r="E9" s="17">
        <v>0.89975693855926808</v>
      </c>
      <c r="F9" s="17">
        <v>0.78194331460857214</v>
      </c>
      <c r="G9" s="17">
        <v>0.54114550730002264</v>
      </c>
    </row>
    <row r="10" spans="1:13" x14ac:dyDescent="0.3">
      <c r="B10" s="17">
        <v>1.521831608380229</v>
      </c>
      <c r="C10" s="17">
        <v>0.82430591090270389</v>
      </c>
      <c r="D10" s="17">
        <v>1.0536758547286622</v>
      </c>
      <c r="E10" s="17">
        <v>0.80667133695109761</v>
      </c>
      <c r="F10" s="17">
        <v>1.3533580406694685</v>
      </c>
      <c r="G10" s="17">
        <v>0.44015724836783948</v>
      </c>
      <c r="H10" s="6" t="s">
        <v>80</v>
      </c>
    </row>
    <row r="11" spans="1:13" x14ac:dyDescent="0.3">
      <c r="B11" s="17">
        <v>1.0226629950763013</v>
      </c>
      <c r="C11" s="17">
        <v>0.93206148625480489</v>
      </c>
      <c r="D11" s="17">
        <v>1.6714836811976967</v>
      </c>
      <c r="E11" s="17">
        <v>1.2925897332884932</v>
      </c>
      <c r="F11" s="17">
        <v>0.69681890821848314</v>
      </c>
      <c r="G11" s="17">
        <v>0.38438319596422044</v>
      </c>
    </row>
    <row r="12" spans="1:13" x14ac:dyDescent="0.3">
      <c r="B12" s="17">
        <v>1.3815325264453844</v>
      </c>
      <c r="C12" s="17">
        <v>0.59935935553056563</v>
      </c>
      <c r="D12" s="17">
        <v>1.1391456761992897</v>
      </c>
      <c r="E12" s="17">
        <v>0.74181634191529622</v>
      </c>
      <c r="F12" s="17">
        <v>1.5800169622208631</v>
      </c>
      <c r="G12" s="17">
        <v>0.55812913768860162</v>
      </c>
      <c r="H12" s="6" t="s">
        <v>76</v>
      </c>
    </row>
    <row r="13" spans="1:13" x14ac:dyDescent="0.3">
      <c r="B13" s="17">
        <v>1.8377679002957583</v>
      </c>
      <c r="C13" s="17">
        <v>0.89692059404808178</v>
      </c>
      <c r="D13" s="17">
        <v>1.2241491091423502</v>
      </c>
      <c r="E13" s="17">
        <v>0.80186115599352636</v>
      </c>
      <c r="F13" s="17">
        <v>0.80435651947044284</v>
      </c>
      <c r="G13" s="17">
        <v>0.43494472104984067</v>
      </c>
    </row>
    <row r="14" spans="1:13" x14ac:dyDescent="0.3">
      <c r="H14" s="6" t="s">
        <v>81</v>
      </c>
      <c r="I14" s="6" t="s">
        <v>35</v>
      </c>
      <c r="J14" s="6" t="s">
        <v>36</v>
      </c>
      <c r="K14" s="6" t="s">
        <v>82</v>
      </c>
      <c r="L14" s="10">
        <v>0.25</v>
      </c>
      <c r="M14" s="10">
        <v>0.75</v>
      </c>
    </row>
    <row r="15" spans="1:13" x14ac:dyDescent="0.3">
      <c r="H15" s="6" t="s">
        <v>69</v>
      </c>
      <c r="I15" s="6">
        <v>12</v>
      </c>
      <c r="J15" s="6">
        <v>0</v>
      </c>
      <c r="K15" s="6">
        <v>1.133</v>
      </c>
      <c r="L15" s="6">
        <v>0.64400000000000002</v>
      </c>
      <c r="M15" s="6">
        <v>1.5069999999999999</v>
      </c>
    </row>
    <row r="16" spans="1:13" x14ac:dyDescent="0.3">
      <c r="H16" s="6" t="s">
        <v>70</v>
      </c>
      <c r="I16" s="6">
        <v>12</v>
      </c>
      <c r="J16" s="6">
        <v>0</v>
      </c>
      <c r="K16" s="6">
        <v>0.91400000000000003</v>
      </c>
      <c r="L16" s="6">
        <v>0.76500000000000001</v>
      </c>
      <c r="M16" s="6">
        <v>1.0309999999999999</v>
      </c>
    </row>
    <row r="17" spans="8:13" x14ac:dyDescent="0.3">
      <c r="H17" s="6" t="s">
        <v>71</v>
      </c>
      <c r="I17" s="6">
        <v>12</v>
      </c>
      <c r="J17" s="6">
        <v>0</v>
      </c>
      <c r="K17" s="6">
        <v>1.242</v>
      </c>
      <c r="L17" s="6">
        <v>1.075</v>
      </c>
      <c r="M17" s="6">
        <v>1.484</v>
      </c>
    </row>
    <row r="18" spans="8:13" x14ac:dyDescent="0.3">
      <c r="H18" s="6" t="s">
        <v>72</v>
      </c>
      <c r="I18" s="6">
        <v>12</v>
      </c>
      <c r="J18" s="6">
        <v>0</v>
      </c>
      <c r="K18" s="6">
        <v>0.90400000000000003</v>
      </c>
      <c r="L18" s="6">
        <v>0.75700000000000001</v>
      </c>
      <c r="M18" s="6">
        <v>1.2869999999999999</v>
      </c>
    </row>
    <row r="19" spans="8:13" x14ac:dyDescent="0.3">
      <c r="H19" s="6" t="s">
        <v>73</v>
      </c>
      <c r="I19" s="6">
        <v>12</v>
      </c>
      <c r="J19" s="6">
        <v>0</v>
      </c>
      <c r="K19" s="6">
        <v>0.78600000000000003</v>
      </c>
      <c r="L19" s="6">
        <v>0.70299999999999996</v>
      </c>
      <c r="M19" s="6">
        <v>1.2290000000000001</v>
      </c>
    </row>
    <row r="20" spans="8:13" x14ac:dyDescent="0.3">
      <c r="H20" s="6" t="s">
        <v>74</v>
      </c>
      <c r="I20" s="6">
        <v>12</v>
      </c>
      <c r="J20" s="6">
        <v>0</v>
      </c>
      <c r="K20" s="6">
        <v>0.63700000000000001</v>
      </c>
      <c r="L20" s="6">
        <v>0.436</v>
      </c>
      <c r="M20" s="6">
        <v>0.85499999999999998</v>
      </c>
    </row>
    <row r="22" spans="8:13" x14ac:dyDescent="0.3">
      <c r="H22" s="6" t="s">
        <v>83</v>
      </c>
    </row>
    <row r="24" spans="8:13" x14ac:dyDescent="0.3">
      <c r="H24" s="6" t="s">
        <v>84</v>
      </c>
    </row>
    <row r="26" spans="8:13" x14ac:dyDescent="0.3">
      <c r="H26" s="6" t="s">
        <v>85</v>
      </c>
    </row>
    <row r="29" spans="8:13" x14ac:dyDescent="0.3">
      <c r="H29" s="6" t="s">
        <v>86</v>
      </c>
    </row>
    <row r="31" spans="8:13" x14ac:dyDescent="0.3">
      <c r="H31" s="6" t="s">
        <v>87</v>
      </c>
      <c r="I31" s="6" t="s">
        <v>88</v>
      </c>
      <c r="J31" s="6" t="s">
        <v>89</v>
      </c>
      <c r="K31" s="6" t="s">
        <v>90</v>
      </c>
      <c r="L31" s="6" t="s">
        <v>91</v>
      </c>
    </row>
    <row r="32" spans="8:13" x14ac:dyDescent="0.3">
      <c r="H32" s="11" t="s">
        <v>92</v>
      </c>
      <c r="I32" s="11">
        <v>431</v>
      </c>
      <c r="J32" s="11">
        <v>5.9450000000000003</v>
      </c>
      <c r="K32" s="11" t="s">
        <v>93</v>
      </c>
      <c r="L32" s="11" t="s">
        <v>94</v>
      </c>
    </row>
    <row r="33" spans="8:12" x14ac:dyDescent="0.3">
      <c r="H33" s="6" t="s">
        <v>95</v>
      </c>
      <c r="I33" s="6">
        <v>276</v>
      </c>
      <c r="J33" s="6">
        <v>3.8069999999999999</v>
      </c>
      <c r="K33" s="6">
        <v>7.6999999999999999E-2</v>
      </c>
      <c r="L33" s="6" t="s">
        <v>96</v>
      </c>
    </row>
    <row r="34" spans="8:12" x14ac:dyDescent="0.3">
      <c r="H34" s="6" t="s">
        <v>97</v>
      </c>
      <c r="I34" s="6">
        <v>210</v>
      </c>
      <c r="J34" s="6">
        <v>2.8969999999999998</v>
      </c>
      <c r="K34" s="6">
        <v>0.315</v>
      </c>
      <c r="L34" s="6" t="s">
        <v>98</v>
      </c>
    </row>
    <row r="35" spans="8:12" x14ac:dyDescent="0.3">
      <c r="H35" s="6" t="s">
        <v>99</v>
      </c>
      <c r="I35" s="6">
        <v>183</v>
      </c>
      <c r="J35" s="6">
        <v>2.524</v>
      </c>
      <c r="K35" s="6">
        <v>0.47599999999999998</v>
      </c>
      <c r="L35" s="6" t="s">
        <v>98</v>
      </c>
    </row>
    <row r="36" spans="8:12" x14ac:dyDescent="0.3">
      <c r="H36" s="6" t="s">
        <v>100</v>
      </c>
      <c r="I36" s="6">
        <v>124</v>
      </c>
      <c r="J36" s="6">
        <v>1.71</v>
      </c>
      <c r="K36" s="6">
        <v>0.83299999999999996</v>
      </c>
      <c r="L36" s="6" t="s">
        <v>98</v>
      </c>
    </row>
    <row r="37" spans="8:12" x14ac:dyDescent="0.3">
      <c r="H37" s="11" t="s">
        <v>101</v>
      </c>
      <c r="I37" s="11">
        <v>307</v>
      </c>
      <c r="J37" s="11">
        <v>4.2350000000000003</v>
      </c>
      <c r="K37" s="11">
        <v>3.3000000000000002E-2</v>
      </c>
      <c r="L37" s="11" t="s">
        <v>94</v>
      </c>
    </row>
    <row r="38" spans="8:12" x14ac:dyDescent="0.3">
      <c r="H38" s="6" t="s">
        <v>102</v>
      </c>
      <c r="I38" s="6">
        <v>152</v>
      </c>
      <c r="J38" s="6">
        <v>2.097</v>
      </c>
      <c r="K38" s="6">
        <v>0.67600000000000005</v>
      </c>
      <c r="L38" s="6" t="s">
        <v>98</v>
      </c>
    </row>
    <row r="39" spans="8:12" x14ac:dyDescent="0.3">
      <c r="H39" s="6" t="s">
        <v>103</v>
      </c>
      <c r="I39" s="6">
        <v>86</v>
      </c>
      <c r="J39" s="6">
        <v>1.1859999999999999</v>
      </c>
      <c r="K39" s="6">
        <v>0.96</v>
      </c>
      <c r="L39" s="6" t="s">
        <v>98</v>
      </c>
    </row>
    <row r="40" spans="8:12" x14ac:dyDescent="0.3">
      <c r="H40" s="6" t="s">
        <v>104</v>
      </c>
      <c r="I40" s="6">
        <v>59</v>
      </c>
      <c r="J40" s="6">
        <v>0.81399999999999995</v>
      </c>
      <c r="K40" s="6">
        <v>0.99299999999999999</v>
      </c>
      <c r="L40" s="6" t="s">
        <v>98</v>
      </c>
    </row>
    <row r="41" spans="8:12" x14ac:dyDescent="0.3">
      <c r="H41" s="6" t="s">
        <v>105</v>
      </c>
      <c r="I41" s="6">
        <v>248</v>
      </c>
      <c r="J41" s="6">
        <v>3.4209999999999998</v>
      </c>
      <c r="K41" s="6">
        <v>0.15</v>
      </c>
      <c r="L41" s="6" t="s">
        <v>96</v>
      </c>
    </row>
    <row r="42" spans="8:12" x14ac:dyDescent="0.3">
      <c r="H42" s="6" t="s">
        <v>106</v>
      </c>
      <c r="I42" s="6">
        <v>93</v>
      </c>
      <c r="J42" s="6">
        <v>1.2829999999999999</v>
      </c>
      <c r="K42" s="6">
        <v>0.94499999999999995</v>
      </c>
      <c r="L42" s="6" t="s">
        <v>98</v>
      </c>
    </row>
    <row r="43" spans="8:12" x14ac:dyDescent="0.3">
      <c r="H43" s="6" t="s">
        <v>107</v>
      </c>
      <c r="I43" s="6">
        <v>27</v>
      </c>
      <c r="J43" s="6">
        <v>0.372</v>
      </c>
      <c r="K43" s="6">
        <v>1</v>
      </c>
      <c r="L43" s="6" t="s">
        <v>98</v>
      </c>
    </row>
    <row r="44" spans="8:12" x14ac:dyDescent="0.3">
      <c r="H44" s="6" t="s">
        <v>108</v>
      </c>
      <c r="I44" s="6">
        <v>221</v>
      </c>
      <c r="J44" s="6">
        <v>3.048</v>
      </c>
      <c r="K44" s="6">
        <v>0.25900000000000001</v>
      </c>
      <c r="L44" s="6" t="s">
        <v>98</v>
      </c>
    </row>
    <row r="45" spans="8:12" x14ac:dyDescent="0.3">
      <c r="H45" s="6" t="s">
        <v>109</v>
      </c>
      <c r="I45" s="6">
        <v>66</v>
      </c>
      <c r="J45" s="6">
        <v>0.91</v>
      </c>
      <c r="K45" s="6">
        <v>0.98799999999999999</v>
      </c>
      <c r="L45" s="6" t="s">
        <v>98</v>
      </c>
    </row>
    <row r="46" spans="8:12" x14ac:dyDescent="0.3">
      <c r="H46" s="6" t="s">
        <v>110</v>
      </c>
      <c r="I46" s="6">
        <v>155</v>
      </c>
      <c r="J46" s="6">
        <v>2.1379999999999999</v>
      </c>
      <c r="K46" s="6">
        <v>0.65700000000000003</v>
      </c>
      <c r="L46" s="6" t="s">
        <v>98</v>
      </c>
    </row>
    <row r="49" spans="1:8" x14ac:dyDescent="0.3">
      <c r="H49" s="6" t="s">
        <v>111</v>
      </c>
    </row>
    <row r="51" spans="1:8" x14ac:dyDescent="0.3">
      <c r="H51" s="6" t="s">
        <v>112</v>
      </c>
    </row>
    <row r="53" spans="1:8" x14ac:dyDescent="0.3">
      <c r="A53" s="6" t="s">
        <v>21</v>
      </c>
      <c r="B53" s="8" t="s">
        <v>24</v>
      </c>
      <c r="C53" s="8" t="s">
        <v>26</v>
      </c>
      <c r="D53" s="6" t="s">
        <v>27</v>
      </c>
      <c r="E53" s="6"/>
      <c r="F53" s="6"/>
      <c r="G53" s="6"/>
    </row>
    <row r="54" spans="1:8" x14ac:dyDescent="0.3">
      <c r="B54" s="17">
        <v>0.15816809146005201</v>
      </c>
      <c r="C54" s="7">
        <v>1.69945073906348E-3</v>
      </c>
      <c r="D54" s="6"/>
      <c r="E54" s="6"/>
      <c r="F54" s="6"/>
      <c r="G54" s="6"/>
    </row>
    <row r="55" spans="1:8" x14ac:dyDescent="0.3">
      <c r="B55" s="17">
        <v>0.190682905266987</v>
      </c>
      <c r="C55" s="17">
        <v>1.11720850710456E-2</v>
      </c>
      <c r="D55" s="6" t="s">
        <v>28</v>
      </c>
      <c r="E55" s="6"/>
      <c r="F55" s="6"/>
      <c r="G55" s="6"/>
    </row>
    <row r="56" spans="1:8" x14ac:dyDescent="0.3">
      <c r="B56" s="17">
        <v>0.159199363541662</v>
      </c>
      <c r="C56" s="7">
        <v>4.0135662672796999E-4</v>
      </c>
      <c r="D56" s="6"/>
      <c r="E56" s="6"/>
      <c r="F56" s="6"/>
      <c r="G56" s="6"/>
    </row>
    <row r="57" spans="1:8" x14ac:dyDescent="0.3">
      <c r="B57" s="6"/>
      <c r="C57" s="6"/>
      <c r="D57" s="6" t="s">
        <v>29</v>
      </c>
      <c r="E57" s="6" t="s">
        <v>30</v>
      </c>
      <c r="F57" s="6" t="s">
        <v>31</v>
      </c>
      <c r="G57" s="6"/>
    </row>
    <row r="58" spans="1:8" x14ac:dyDescent="0.3">
      <c r="B58" s="6"/>
      <c r="C58" s="6"/>
      <c r="D58" s="6"/>
      <c r="E58" s="6"/>
      <c r="F58" s="6"/>
      <c r="G58" s="6"/>
    </row>
    <row r="59" spans="1:8" x14ac:dyDescent="0.3">
      <c r="B59" s="6"/>
      <c r="C59" s="6"/>
      <c r="D59" s="6"/>
      <c r="E59" s="6" t="s">
        <v>32</v>
      </c>
      <c r="F59" s="6" t="s">
        <v>30</v>
      </c>
      <c r="G59" s="6" t="s">
        <v>33</v>
      </c>
    </row>
    <row r="60" spans="1:8" x14ac:dyDescent="0.3">
      <c r="B60" s="6"/>
      <c r="C60" s="6"/>
      <c r="D60" s="6"/>
      <c r="E60" s="6"/>
      <c r="F60" s="6"/>
      <c r="G60" s="6"/>
    </row>
    <row r="61" spans="1:8" x14ac:dyDescent="0.3">
      <c r="B61" s="6"/>
      <c r="C61" s="6"/>
      <c r="D61" s="6" t="s">
        <v>34</v>
      </c>
      <c r="E61" s="6" t="s">
        <v>35</v>
      </c>
      <c r="F61" s="6" t="s">
        <v>36</v>
      </c>
      <c r="G61" s="6" t="s">
        <v>37</v>
      </c>
    </row>
    <row r="62" spans="1:8" x14ac:dyDescent="0.3">
      <c r="B62" s="6"/>
      <c r="C62" s="6"/>
      <c r="D62" s="6" t="s">
        <v>42</v>
      </c>
      <c r="E62" s="6">
        <v>3</v>
      </c>
      <c r="F62" s="6">
        <v>0</v>
      </c>
      <c r="G62" s="6">
        <v>0.16900000000000001</v>
      </c>
    </row>
    <row r="63" spans="1:8" x14ac:dyDescent="0.3">
      <c r="B63" s="6"/>
      <c r="C63" s="6"/>
      <c r="D63" s="6" t="s">
        <v>26</v>
      </c>
      <c r="E63" s="6">
        <v>3</v>
      </c>
      <c r="F63" s="6">
        <v>0</v>
      </c>
      <c r="G63" s="6">
        <v>4.4200000000000003E-3</v>
      </c>
    </row>
    <row r="64" spans="1:8" x14ac:dyDescent="0.3">
      <c r="B64" s="6"/>
      <c r="C64" s="6"/>
      <c r="D64" s="6"/>
      <c r="E64" s="6"/>
      <c r="F64" s="6"/>
      <c r="G64" s="6"/>
    </row>
    <row r="65" spans="2:7" x14ac:dyDescent="0.3">
      <c r="B65" s="6"/>
      <c r="C65" s="6"/>
      <c r="D65" s="6" t="s">
        <v>38</v>
      </c>
      <c r="E65" s="6">
        <v>0.16500000000000001</v>
      </c>
      <c r="F65" s="6"/>
      <c r="G65" s="6"/>
    </row>
    <row r="66" spans="2:7" x14ac:dyDescent="0.3">
      <c r="B66" s="6"/>
      <c r="C66" s="6"/>
      <c r="D66" s="6"/>
      <c r="E66" s="6"/>
      <c r="F66" s="6"/>
      <c r="G66" s="6"/>
    </row>
    <row r="67" spans="2:7" x14ac:dyDescent="0.3">
      <c r="B67" s="6"/>
      <c r="C67" s="6"/>
      <c r="D67" s="6" t="s">
        <v>39</v>
      </c>
      <c r="E67" s="6"/>
      <c r="F67" s="6"/>
      <c r="G67" s="6"/>
    </row>
    <row r="68" spans="2:7" x14ac:dyDescent="0.3">
      <c r="B68" s="6"/>
      <c r="C68" s="6"/>
      <c r="D68" s="6"/>
      <c r="E68" s="6"/>
      <c r="F68" s="6"/>
      <c r="G68" s="6"/>
    </row>
    <row r="69" spans="2:7" x14ac:dyDescent="0.3">
      <c r="B69" s="6"/>
      <c r="C69" s="6"/>
      <c r="D69" s="6" t="s">
        <v>40</v>
      </c>
      <c r="E69" s="6"/>
      <c r="F69" s="6"/>
      <c r="G69" s="6"/>
    </row>
    <row r="70" spans="2:7" x14ac:dyDescent="0.3">
      <c r="B70" s="6"/>
      <c r="C70" s="6"/>
      <c r="D70" s="6"/>
      <c r="E70" s="6"/>
      <c r="F70" s="6"/>
      <c r="G70" s="6"/>
    </row>
    <row r="71" spans="2:7" x14ac:dyDescent="0.3">
      <c r="B71" s="6"/>
      <c r="C71" s="6"/>
      <c r="D71" s="11" t="s">
        <v>41</v>
      </c>
      <c r="E71" s="11"/>
      <c r="F71" s="11"/>
      <c r="G71" s="11"/>
    </row>
    <row r="72" spans="2:7" x14ac:dyDescent="0.3">
      <c r="B72" s="6"/>
      <c r="C72" s="6"/>
      <c r="D72" s="6"/>
      <c r="E72" s="6"/>
      <c r="F72" s="6"/>
      <c r="G72" s="6"/>
    </row>
  </sheetData>
  <phoneticPr fontId="1" type="noConversion"/>
  <pageMargins left="0.7" right="0.7" top="0.75" bottom="0.75" header="0.3" footer="0.3"/>
  <pageSetup paperSize="9" orientation="portrait" horizontalDpi="4294967293"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T36"/>
  <sheetViews>
    <sheetView zoomScale="90" zoomScaleNormal="90" workbookViewId="0">
      <selection activeCell="Q19" sqref="Q19"/>
    </sheetView>
  </sheetViews>
  <sheetFormatPr defaultColWidth="8.77734375" defaultRowHeight="15" x14ac:dyDescent="0.3"/>
  <cols>
    <col min="1" max="1" width="8.77734375" style="23"/>
    <col min="2" max="2" width="8.88671875" style="23" bestFit="1" customWidth="1"/>
    <col min="3" max="3" width="9.33203125" style="23" bestFit="1" customWidth="1"/>
    <col min="4" max="4" width="11.109375" style="23" bestFit="1" customWidth="1"/>
    <col min="5" max="6" width="8.88671875" style="23" bestFit="1" customWidth="1"/>
    <col min="7" max="7" width="14" style="23" bestFit="1" customWidth="1"/>
    <col min="8" max="9" width="8.88671875" style="23" bestFit="1" customWidth="1"/>
    <col min="10" max="10" width="12.44140625" style="23" bestFit="1" customWidth="1"/>
    <col min="11" max="12" width="8.88671875" style="23" bestFit="1" customWidth="1"/>
    <col min="13" max="16384" width="8.77734375" style="20"/>
  </cols>
  <sheetData>
    <row r="1" spans="1:46" ht="15.6" x14ac:dyDescent="0.3">
      <c r="A1" s="24" t="s">
        <v>113</v>
      </c>
      <c r="B1" s="24" t="s">
        <v>114</v>
      </c>
      <c r="C1" s="24" t="s">
        <v>115</v>
      </c>
      <c r="D1" s="24" t="s">
        <v>116</v>
      </c>
      <c r="E1" s="24" t="s">
        <v>114</v>
      </c>
      <c r="F1" s="24" t="s">
        <v>115</v>
      </c>
      <c r="G1" s="24" t="s">
        <v>117</v>
      </c>
      <c r="H1" s="24" t="s">
        <v>114</v>
      </c>
      <c r="I1" s="24" t="s">
        <v>115</v>
      </c>
      <c r="J1" s="24" t="s">
        <v>118</v>
      </c>
      <c r="K1" s="24" t="s">
        <v>114</v>
      </c>
      <c r="L1" s="24" t="s">
        <v>115</v>
      </c>
      <c r="M1" s="25" t="s">
        <v>121</v>
      </c>
      <c r="N1" s="25"/>
      <c r="O1" s="25"/>
      <c r="P1" s="25"/>
      <c r="Q1" s="25"/>
      <c r="R1" s="25"/>
      <c r="S1" s="25"/>
      <c r="T1" s="25"/>
      <c r="U1" s="25" t="s">
        <v>122</v>
      </c>
      <c r="V1" s="25"/>
      <c r="W1" s="25"/>
      <c r="X1" s="25"/>
      <c r="Y1" s="25"/>
      <c r="Z1" s="25"/>
      <c r="AA1" s="25"/>
      <c r="AB1" s="25"/>
      <c r="AC1" s="25" t="s">
        <v>123</v>
      </c>
      <c r="AD1" s="25"/>
      <c r="AE1" s="25"/>
      <c r="AF1" s="25"/>
      <c r="AG1" s="25"/>
      <c r="AH1" s="25"/>
      <c r="AI1" s="25"/>
      <c r="AJ1" s="25"/>
      <c r="AK1" s="25" t="s">
        <v>124</v>
      </c>
      <c r="AL1" s="19"/>
      <c r="AM1" s="19"/>
      <c r="AN1" s="19"/>
      <c r="AO1" s="19"/>
      <c r="AP1" s="19"/>
      <c r="AQ1" s="19"/>
      <c r="AR1" s="19"/>
      <c r="AS1" s="19"/>
      <c r="AT1" s="19"/>
    </row>
    <row r="2" spans="1:46" x14ac:dyDescent="0.25">
      <c r="A2" s="21"/>
      <c r="B2" s="22">
        <v>62.625</v>
      </c>
      <c r="C2" s="22">
        <v>82.625</v>
      </c>
      <c r="D2" s="21"/>
      <c r="E2" s="22">
        <v>52.875</v>
      </c>
      <c r="F2" s="22">
        <v>63.625</v>
      </c>
      <c r="G2" s="21"/>
      <c r="H2" s="22">
        <v>35.5</v>
      </c>
      <c r="I2" s="22">
        <v>47.875</v>
      </c>
      <c r="J2" s="21"/>
      <c r="K2" s="22">
        <v>37.25</v>
      </c>
      <c r="L2" s="22">
        <v>48</v>
      </c>
      <c r="M2" s="19" t="s">
        <v>27</v>
      </c>
      <c r="N2" s="19"/>
      <c r="O2" s="19"/>
      <c r="P2" s="19"/>
      <c r="Q2" s="19"/>
      <c r="R2" s="19"/>
      <c r="S2" s="19"/>
      <c r="T2" s="19"/>
      <c r="U2" s="19" t="s">
        <v>27</v>
      </c>
      <c r="V2" s="19"/>
      <c r="W2" s="19"/>
      <c r="X2" s="19"/>
      <c r="Y2" s="19"/>
      <c r="Z2" s="19"/>
      <c r="AA2" s="19"/>
      <c r="AB2" s="19"/>
      <c r="AC2" s="19" t="s">
        <v>27</v>
      </c>
      <c r="AD2" s="19"/>
      <c r="AE2" s="19"/>
      <c r="AF2" s="19"/>
      <c r="AG2" s="19"/>
      <c r="AH2" s="19"/>
      <c r="AI2" s="19"/>
      <c r="AJ2" s="19"/>
      <c r="AK2" s="19" t="s">
        <v>27</v>
      </c>
      <c r="AL2" s="19"/>
      <c r="AM2" s="19"/>
      <c r="AN2" s="19"/>
      <c r="AO2" s="19"/>
      <c r="AP2" s="19"/>
      <c r="AQ2" s="19"/>
      <c r="AR2" s="19"/>
      <c r="AS2" s="19"/>
      <c r="AT2" s="19"/>
    </row>
    <row r="3" spans="1:46" x14ac:dyDescent="0.25">
      <c r="A3" s="21"/>
      <c r="B3" s="22">
        <v>72.625</v>
      </c>
      <c r="C3" s="22">
        <v>78.375</v>
      </c>
      <c r="D3" s="21"/>
      <c r="E3" s="22">
        <v>73.5</v>
      </c>
      <c r="F3" s="22">
        <v>52</v>
      </c>
      <c r="G3" s="21"/>
      <c r="H3" s="22">
        <v>40.875</v>
      </c>
      <c r="I3" s="22">
        <v>30.25</v>
      </c>
      <c r="J3" s="21"/>
      <c r="K3" s="22">
        <v>55.75</v>
      </c>
      <c r="L3" s="22">
        <v>40.25</v>
      </c>
      <c r="M3" s="19"/>
      <c r="N3" s="19"/>
      <c r="O3" s="19"/>
      <c r="P3" s="19"/>
      <c r="Q3" s="19"/>
      <c r="R3" s="19"/>
      <c r="S3" s="19"/>
      <c r="T3" s="19"/>
      <c r="U3" s="19"/>
      <c r="V3" s="19"/>
      <c r="W3" s="19"/>
      <c r="X3" s="19"/>
      <c r="Y3" s="19"/>
      <c r="Z3" s="19"/>
      <c r="AA3" s="19"/>
      <c r="AB3" s="19"/>
      <c r="AC3" s="19"/>
      <c r="AD3" s="19"/>
      <c r="AE3" s="19"/>
      <c r="AF3" s="19"/>
      <c r="AG3" s="19"/>
      <c r="AH3" s="19"/>
      <c r="AI3" s="19"/>
      <c r="AJ3" s="19"/>
      <c r="AK3" s="19"/>
      <c r="AL3" s="19"/>
      <c r="AM3" s="19"/>
      <c r="AN3" s="19"/>
      <c r="AO3" s="19"/>
      <c r="AP3" s="19"/>
      <c r="AQ3" s="19"/>
      <c r="AR3" s="19"/>
      <c r="AS3" s="19"/>
      <c r="AT3" s="19"/>
    </row>
    <row r="4" spans="1:46" x14ac:dyDescent="0.25">
      <c r="A4" s="21"/>
      <c r="B4" s="22">
        <v>78.375</v>
      </c>
      <c r="C4" s="22">
        <v>106.375</v>
      </c>
      <c r="D4" s="21"/>
      <c r="E4" s="22">
        <v>76.375</v>
      </c>
      <c r="F4" s="22">
        <v>55</v>
      </c>
      <c r="G4" s="21"/>
      <c r="H4" s="22">
        <v>39.125</v>
      </c>
      <c r="I4" s="22">
        <v>41.625</v>
      </c>
      <c r="J4" s="21"/>
      <c r="K4" s="22">
        <v>49.25</v>
      </c>
      <c r="L4" s="22">
        <v>48.25</v>
      </c>
      <c r="M4" s="19" t="s">
        <v>28</v>
      </c>
      <c r="N4" s="19"/>
      <c r="O4" s="19"/>
      <c r="P4" s="19"/>
      <c r="Q4" s="19"/>
      <c r="R4" s="19"/>
      <c r="S4" s="19"/>
      <c r="T4" s="19"/>
      <c r="U4" s="19" t="s">
        <v>28</v>
      </c>
      <c r="V4" s="19"/>
      <c r="W4" s="19"/>
      <c r="X4" s="19"/>
      <c r="Y4" s="19"/>
      <c r="Z4" s="19"/>
      <c r="AA4" s="19"/>
      <c r="AB4" s="19"/>
      <c r="AC4" s="19" t="s">
        <v>28</v>
      </c>
      <c r="AD4" s="19"/>
      <c r="AE4" s="19"/>
      <c r="AF4" s="19"/>
      <c r="AG4" s="19"/>
      <c r="AH4" s="19"/>
      <c r="AI4" s="19"/>
      <c r="AJ4" s="19"/>
      <c r="AK4" s="19" t="s">
        <v>28</v>
      </c>
      <c r="AL4" s="19"/>
      <c r="AM4" s="19"/>
      <c r="AN4" s="19"/>
      <c r="AO4" s="19"/>
      <c r="AP4" s="19"/>
      <c r="AQ4" s="19"/>
      <c r="AR4" s="19"/>
      <c r="AS4" s="19"/>
      <c r="AT4" s="19"/>
    </row>
    <row r="5" spans="1:46" x14ac:dyDescent="0.25">
      <c r="A5" s="21"/>
      <c r="B5" s="22">
        <v>97.75</v>
      </c>
      <c r="C5" s="22">
        <v>65.125</v>
      </c>
      <c r="D5" s="21"/>
      <c r="E5" s="22">
        <v>88.25</v>
      </c>
      <c r="F5" s="22">
        <v>57.625</v>
      </c>
      <c r="G5" s="21"/>
      <c r="H5" s="21"/>
      <c r="I5" s="21"/>
      <c r="J5" s="21"/>
      <c r="K5" s="21"/>
      <c r="L5" s="21"/>
      <c r="M5" s="19"/>
      <c r="N5" s="19"/>
      <c r="O5" s="19"/>
      <c r="P5" s="19"/>
      <c r="Q5" s="19"/>
      <c r="R5" s="19"/>
      <c r="S5" s="19"/>
      <c r="T5" s="19"/>
      <c r="U5" s="19"/>
      <c r="V5" s="19"/>
      <c r="W5" s="19"/>
      <c r="X5" s="19"/>
      <c r="Y5" s="19"/>
      <c r="Z5" s="19"/>
      <c r="AA5" s="19"/>
      <c r="AB5" s="19"/>
      <c r="AC5" s="19"/>
      <c r="AD5" s="19"/>
      <c r="AE5" s="19"/>
      <c r="AF5" s="19"/>
      <c r="AG5" s="19"/>
      <c r="AH5" s="19"/>
      <c r="AI5" s="19"/>
      <c r="AJ5" s="19"/>
      <c r="AK5" s="19"/>
      <c r="AL5" s="19"/>
      <c r="AM5" s="19"/>
      <c r="AN5" s="19"/>
      <c r="AO5" s="19"/>
      <c r="AP5" s="19"/>
      <c r="AQ5" s="19"/>
      <c r="AR5" s="19"/>
      <c r="AS5" s="19"/>
      <c r="AT5" s="19"/>
    </row>
    <row r="6" spans="1:46" x14ac:dyDescent="0.25">
      <c r="A6" s="21"/>
      <c r="B6" s="22">
        <v>89.125</v>
      </c>
      <c r="C6" s="22">
        <v>86.625</v>
      </c>
      <c r="D6" s="21"/>
      <c r="E6" s="22"/>
      <c r="F6" s="22">
        <v>77.5</v>
      </c>
      <c r="G6" s="21"/>
      <c r="H6" s="21"/>
      <c r="I6" s="21"/>
      <c r="J6" s="21"/>
      <c r="K6" s="21"/>
      <c r="L6" s="21"/>
      <c r="M6" s="19" t="s">
        <v>29</v>
      </c>
      <c r="N6" s="19" t="s">
        <v>30</v>
      </c>
      <c r="O6" s="19" t="s">
        <v>125</v>
      </c>
      <c r="P6" s="19"/>
      <c r="Q6" s="19"/>
      <c r="R6" s="19"/>
      <c r="S6" s="19"/>
      <c r="T6" s="19"/>
      <c r="U6" s="19" t="s">
        <v>29</v>
      </c>
      <c r="V6" s="19" t="s">
        <v>30</v>
      </c>
      <c r="W6" s="19" t="s">
        <v>126</v>
      </c>
      <c r="X6" s="19"/>
      <c r="Y6" s="19"/>
      <c r="Z6" s="19"/>
      <c r="AA6" s="19"/>
      <c r="AB6" s="19"/>
      <c r="AC6" s="19" t="s">
        <v>29</v>
      </c>
      <c r="AD6" s="19" t="s">
        <v>30</v>
      </c>
      <c r="AE6" s="19" t="s">
        <v>127</v>
      </c>
      <c r="AF6" s="19"/>
      <c r="AG6" s="19"/>
      <c r="AH6" s="19"/>
      <c r="AI6" s="19"/>
      <c r="AJ6" s="19"/>
      <c r="AK6" s="19" t="s">
        <v>29</v>
      </c>
      <c r="AL6" s="19" t="s">
        <v>30</v>
      </c>
      <c r="AM6" s="19" t="s">
        <v>128</v>
      </c>
      <c r="AN6" s="19"/>
      <c r="AO6" s="19"/>
      <c r="AP6" s="19"/>
      <c r="AQ6" s="19"/>
      <c r="AR6" s="19"/>
      <c r="AS6" s="19"/>
      <c r="AT6" s="19"/>
    </row>
    <row r="7" spans="1:46" x14ac:dyDescent="0.25">
      <c r="A7" s="21"/>
      <c r="B7" s="21"/>
      <c r="C7" s="21"/>
      <c r="D7" s="21"/>
      <c r="E7" s="21"/>
      <c r="F7" s="21"/>
      <c r="G7" s="21"/>
      <c r="H7" s="21"/>
      <c r="I7" s="21"/>
      <c r="J7" s="21"/>
      <c r="K7" s="21"/>
      <c r="L7" s="21"/>
      <c r="M7" s="19"/>
      <c r="N7" s="19"/>
      <c r="O7" s="19"/>
      <c r="P7" s="19"/>
      <c r="Q7" s="19"/>
      <c r="R7" s="19"/>
      <c r="S7" s="19"/>
      <c r="T7" s="19"/>
      <c r="U7" s="19"/>
      <c r="V7" s="19"/>
      <c r="W7" s="19"/>
      <c r="X7" s="19"/>
      <c r="Y7" s="19"/>
      <c r="Z7" s="19"/>
      <c r="AA7" s="19"/>
      <c r="AB7" s="19"/>
      <c r="AC7" s="19"/>
      <c r="AD7" s="19"/>
      <c r="AE7" s="19"/>
      <c r="AF7" s="19"/>
      <c r="AG7" s="19"/>
      <c r="AH7" s="19"/>
      <c r="AI7" s="19"/>
      <c r="AJ7" s="19"/>
      <c r="AK7" s="19"/>
      <c r="AL7" s="19"/>
      <c r="AM7" s="19"/>
      <c r="AN7" s="19"/>
      <c r="AO7" s="19"/>
      <c r="AP7" s="19"/>
      <c r="AQ7" s="19"/>
      <c r="AR7" s="19"/>
      <c r="AS7" s="19"/>
      <c r="AT7" s="19"/>
    </row>
    <row r="8" spans="1:46" x14ac:dyDescent="0.25">
      <c r="A8" s="21" t="s">
        <v>119</v>
      </c>
      <c r="B8" s="21">
        <f>AVERAGE(B2:B6)</f>
        <v>80.099999999999994</v>
      </c>
      <c r="C8" s="21">
        <f>AVERAGE(C2:C6)</f>
        <v>83.825000000000003</v>
      </c>
      <c r="D8" s="21" t="s">
        <v>119</v>
      </c>
      <c r="E8" s="21">
        <f>AVERAGE(E2:E5)</f>
        <v>72.75</v>
      </c>
      <c r="F8" s="21">
        <f>AVERAGE(F2:F6)</f>
        <v>61.15</v>
      </c>
      <c r="G8" s="21" t="s">
        <v>119</v>
      </c>
      <c r="H8" s="21">
        <f>AVERAGE(H2:H4)</f>
        <v>38.5</v>
      </c>
      <c r="I8" s="21">
        <f>AVERAGE(I2:I4)</f>
        <v>39.916666666666664</v>
      </c>
      <c r="J8" s="21" t="s">
        <v>119</v>
      </c>
      <c r="K8" s="21">
        <f>AVERAGE(K2:K4)</f>
        <v>47.416666666666664</v>
      </c>
      <c r="L8" s="21">
        <f>AVERAGE(L2:L4)</f>
        <v>45.5</v>
      </c>
      <c r="M8" s="19" t="s">
        <v>32</v>
      </c>
      <c r="N8" s="19" t="s">
        <v>30</v>
      </c>
      <c r="O8" s="19" t="s">
        <v>129</v>
      </c>
      <c r="P8" s="19"/>
      <c r="Q8" s="19"/>
      <c r="R8" s="19"/>
      <c r="S8" s="19"/>
      <c r="T8" s="19"/>
      <c r="U8" s="19" t="s">
        <v>32</v>
      </c>
      <c r="V8" s="19" t="s">
        <v>30</v>
      </c>
      <c r="W8" s="19" t="s">
        <v>130</v>
      </c>
      <c r="X8" s="19"/>
      <c r="Y8" s="19"/>
      <c r="Z8" s="19"/>
      <c r="AA8" s="19"/>
      <c r="AB8" s="19"/>
      <c r="AC8" s="19" t="s">
        <v>32</v>
      </c>
      <c r="AD8" s="19" t="s">
        <v>30</v>
      </c>
      <c r="AE8" s="19" t="s">
        <v>131</v>
      </c>
      <c r="AF8" s="19"/>
      <c r="AG8" s="19"/>
      <c r="AH8" s="19"/>
      <c r="AI8" s="19"/>
      <c r="AJ8" s="19"/>
      <c r="AK8" s="19" t="s">
        <v>32</v>
      </c>
      <c r="AL8" s="19" t="s">
        <v>30</v>
      </c>
      <c r="AM8" s="19" t="s">
        <v>132</v>
      </c>
      <c r="AN8" s="19"/>
      <c r="AO8" s="19"/>
      <c r="AP8" s="19"/>
      <c r="AQ8" s="19"/>
      <c r="AR8" s="19"/>
      <c r="AS8" s="19"/>
      <c r="AT8" s="19"/>
    </row>
    <row r="9" spans="1:46" x14ac:dyDescent="0.25">
      <c r="A9" s="21" t="s">
        <v>120</v>
      </c>
      <c r="B9" s="21">
        <f>STDEV(B2:B6)/SQRT(COUNT(B2:B6))</f>
        <v>6.1530480251660666</v>
      </c>
      <c r="C9" s="21">
        <f>STDEV(C2:C6)/SQRT(COUNT(C2:C6))</f>
        <v>6.6976675044376561</v>
      </c>
      <c r="D9" s="21" t="s">
        <v>120</v>
      </c>
      <c r="E9" s="21">
        <f>STDEV(E2:E6)/SQRT(COUNT(E2:E6))</f>
        <v>7.353960100970542</v>
      </c>
      <c r="F9" s="21">
        <f>STDEV(F2:F6)/SQRT(COUNT(F2:F6))</f>
        <v>4.5134174967534335</v>
      </c>
      <c r="G9" s="21" t="s">
        <v>120</v>
      </c>
      <c r="H9" s="21">
        <f>STDEV(H2:H6)/SQRT(COUNT(H2:H6))</f>
        <v>1.5827849927685484</v>
      </c>
      <c r="I9" s="21">
        <f>STDEV(I2:I6)/SQRT(COUNT(I2:I6))</f>
        <v>5.1591006429846376</v>
      </c>
      <c r="J9" s="21" t="s">
        <v>120</v>
      </c>
      <c r="K9" s="21">
        <f>STDEV(K2:K6)/SQRT(COUNT(K2:K6))</f>
        <v>5.4185894023362913</v>
      </c>
      <c r="L9" s="21">
        <f>STDEV(L2:L6)/SQRT(COUNT(L2:L6))</f>
        <v>2.625991876098122</v>
      </c>
      <c r="M9" s="19"/>
      <c r="N9" s="19"/>
      <c r="O9" s="19"/>
      <c r="P9" s="19"/>
      <c r="Q9" s="19"/>
      <c r="R9" s="19"/>
      <c r="S9" s="19"/>
      <c r="T9" s="19"/>
      <c r="U9" s="19"/>
      <c r="V9" s="19"/>
      <c r="W9" s="19"/>
      <c r="X9" s="19"/>
      <c r="Y9" s="19"/>
      <c r="Z9" s="19"/>
      <c r="AA9" s="19"/>
      <c r="AB9" s="19"/>
      <c r="AC9" s="19"/>
      <c r="AD9" s="19"/>
      <c r="AE9" s="19"/>
      <c r="AF9" s="19"/>
      <c r="AG9" s="19"/>
      <c r="AH9" s="19"/>
      <c r="AI9" s="19"/>
      <c r="AJ9" s="19"/>
      <c r="AK9" s="19"/>
      <c r="AL9" s="19"/>
      <c r="AM9" s="19"/>
      <c r="AN9" s="19"/>
      <c r="AO9" s="19"/>
      <c r="AP9" s="19"/>
      <c r="AQ9" s="19"/>
      <c r="AR9" s="19"/>
      <c r="AS9" s="19"/>
      <c r="AT9" s="19"/>
    </row>
    <row r="10" spans="1:46" x14ac:dyDescent="0.25">
      <c r="A10" s="20"/>
      <c r="B10" s="20"/>
      <c r="C10" s="20"/>
      <c r="D10" s="20"/>
      <c r="E10" s="20"/>
      <c r="F10" s="20"/>
      <c r="G10" s="20"/>
      <c r="H10" s="20"/>
      <c r="I10" s="20"/>
      <c r="J10" s="20"/>
      <c r="K10" s="20"/>
      <c r="L10" s="20"/>
      <c r="M10" s="19" t="s">
        <v>34</v>
      </c>
      <c r="N10" s="19" t="s">
        <v>35</v>
      </c>
      <c r="O10" s="19" t="s">
        <v>36</v>
      </c>
      <c r="P10" s="19" t="s">
        <v>37</v>
      </c>
      <c r="Q10" s="19" t="s">
        <v>133</v>
      </c>
      <c r="R10" s="19" t="s">
        <v>134</v>
      </c>
      <c r="S10" s="19"/>
      <c r="T10" s="19"/>
      <c r="U10" s="19" t="s">
        <v>34</v>
      </c>
      <c r="V10" s="19" t="s">
        <v>35</v>
      </c>
      <c r="W10" s="19" t="s">
        <v>36</v>
      </c>
      <c r="X10" s="19" t="s">
        <v>37</v>
      </c>
      <c r="Y10" s="19" t="s">
        <v>133</v>
      </c>
      <c r="Z10" s="19" t="s">
        <v>134</v>
      </c>
      <c r="AA10" s="19"/>
      <c r="AB10" s="19"/>
      <c r="AC10" s="19" t="s">
        <v>34</v>
      </c>
      <c r="AD10" s="19" t="s">
        <v>35</v>
      </c>
      <c r="AE10" s="19" t="s">
        <v>36</v>
      </c>
      <c r="AF10" s="19" t="s">
        <v>37</v>
      </c>
      <c r="AG10" s="19" t="s">
        <v>133</v>
      </c>
      <c r="AH10" s="19" t="s">
        <v>134</v>
      </c>
      <c r="AI10" s="19"/>
      <c r="AJ10" s="19"/>
      <c r="AK10" s="19" t="s">
        <v>34</v>
      </c>
      <c r="AL10" s="19" t="s">
        <v>35</v>
      </c>
      <c r="AM10" s="19" t="s">
        <v>36</v>
      </c>
      <c r="AN10" s="19" t="s">
        <v>37</v>
      </c>
      <c r="AO10" s="19" t="s">
        <v>133</v>
      </c>
      <c r="AP10" s="19" t="s">
        <v>134</v>
      </c>
      <c r="AQ10" s="19"/>
      <c r="AR10" s="19"/>
      <c r="AS10" s="19"/>
      <c r="AT10" s="19"/>
    </row>
    <row r="11" spans="1:46" x14ac:dyDescent="0.25">
      <c r="M11" s="19" t="s">
        <v>23</v>
      </c>
      <c r="N11" s="19">
        <v>5</v>
      </c>
      <c r="O11" s="19">
        <v>0</v>
      </c>
      <c r="P11" s="19">
        <v>80.099999999999994</v>
      </c>
      <c r="Q11" s="19">
        <v>13.759</v>
      </c>
      <c r="R11" s="19">
        <v>6.1529999999999996</v>
      </c>
      <c r="S11" s="19"/>
      <c r="T11" s="19"/>
      <c r="U11" s="19" t="s">
        <v>23</v>
      </c>
      <c r="V11" s="19">
        <v>4</v>
      </c>
      <c r="W11" s="19">
        <v>0</v>
      </c>
      <c r="X11" s="19">
        <v>72.75</v>
      </c>
      <c r="Y11" s="19">
        <v>14.708</v>
      </c>
      <c r="Z11" s="19">
        <v>7.3540000000000001</v>
      </c>
      <c r="AA11" s="19"/>
      <c r="AB11" s="19"/>
      <c r="AC11" s="19" t="s">
        <v>23</v>
      </c>
      <c r="AD11" s="19">
        <v>3</v>
      </c>
      <c r="AE11" s="19">
        <v>0</v>
      </c>
      <c r="AF11" s="19">
        <v>38.5</v>
      </c>
      <c r="AG11" s="19">
        <v>2.7410000000000001</v>
      </c>
      <c r="AH11" s="19">
        <v>1.583</v>
      </c>
      <c r="AI11" s="19"/>
      <c r="AJ11" s="19"/>
      <c r="AK11" s="19" t="s">
        <v>23</v>
      </c>
      <c r="AL11" s="19">
        <v>3</v>
      </c>
      <c r="AM11" s="19">
        <v>0</v>
      </c>
      <c r="AN11" s="19">
        <v>47.417000000000002</v>
      </c>
      <c r="AO11" s="19">
        <v>9.3849999999999998</v>
      </c>
      <c r="AP11" s="19">
        <v>5.4189999999999996</v>
      </c>
      <c r="AQ11" s="19"/>
      <c r="AR11" s="19"/>
      <c r="AS11" s="19"/>
      <c r="AT11" s="19"/>
    </row>
    <row r="12" spans="1:46" x14ac:dyDescent="0.25">
      <c r="M12" s="19" t="s">
        <v>25</v>
      </c>
      <c r="N12" s="19">
        <v>5</v>
      </c>
      <c r="O12" s="19">
        <v>0</v>
      </c>
      <c r="P12" s="19">
        <v>83.825000000000003</v>
      </c>
      <c r="Q12" s="19">
        <v>14.976000000000001</v>
      </c>
      <c r="R12" s="19">
        <v>6.6980000000000004</v>
      </c>
      <c r="S12" s="19"/>
      <c r="T12" s="19"/>
      <c r="U12" s="19" t="s">
        <v>25</v>
      </c>
      <c r="V12" s="19">
        <v>5</v>
      </c>
      <c r="W12" s="19">
        <v>0</v>
      </c>
      <c r="X12" s="19">
        <v>61.15</v>
      </c>
      <c r="Y12" s="19">
        <v>10.092000000000001</v>
      </c>
      <c r="Z12" s="19">
        <v>4.5129999999999999</v>
      </c>
      <c r="AA12" s="19"/>
      <c r="AB12" s="19"/>
      <c r="AC12" s="19" t="s">
        <v>25</v>
      </c>
      <c r="AD12" s="19">
        <v>3</v>
      </c>
      <c r="AE12" s="19">
        <v>0</v>
      </c>
      <c r="AF12" s="19">
        <v>39.917000000000002</v>
      </c>
      <c r="AG12" s="19">
        <v>8.9359999999999999</v>
      </c>
      <c r="AH12" s="19">
        <v>5.1589999999999998</v>
      </c>
      <c r="AI12" s="19"/>
      <c r="AJ12" s="19"/>
      <c r="AK12" s="19" t="s">
        <v>25</v>
      </c>
      <c r="AL12" s="19">
        <v>3</v>
      </c>
      <c r="AM12" s="19">
        <v>0</v>
      </c>
      <c r="AN12" s="19">
        <v>45.5</v>
      </c>
      <c r="AO12" s="19">
        <v>4.548</v>
      </c>
      <c r="AP12" s="19">
        <v>2.6259999999999999</v>
      </c>
      <c r="AQ12" s="19"/>
      <c r="AR12" s="19"/>
      <c r="AS12" s="19"/>
      <c r="AT12" s="19"/>
    </row>
    <row r="13" spans="1:46" x14ac:dyDescent="0.25">
      <c r="M13" s="19"/>
      <c r="N13" s="19"/>
      <c r="O13" s="19"/>
      <c r="P13" s="19"/>
      <c r="Q13" s="19"/>
      <c r="R13" s="19"/>
      <c r="S13" s="19"/>
      <c r="T13" s="19"/>
      <c r="U13" s="19"/>
      <c r="V13" s="19"/>
      <c r="W13" s="19"/>
      <c r="X13" s="19"/>
      <c r="Y13" s="19"/>
      <c r="Z13" s="19"/>
      <c r="AA13" s="19"/>
      <c r="AB13" s="19"/>
      <c r="AC13" s="19"/>
      <c r="AD13" s="19"/>
      <c r="AE13" s="19"/>
      <c r="AF13" s="19"/>
      <c r="AG13" s="19"/>
      <c r="AH13" s="19"/>
      <c r="AI13" s="19"/>
      <c r="AJ13" s="19"/>
      <c r="AK13" s="19"/>
      <c r="AL13" s="19"/>
      <c r="AM13" s="19"/>
      <c r="AN13" s="19"/>
      <c r="AO13" s="19"/>
      <c r="AP13" s="19"/>
      <c r="AQ13" s="19"/>
      <c r="AR13" s="19"/>
      <c r="AS13" s="19"/>
      <c r="AT13" s="19"/>
    </row>
    <row r="14" spans="1:46" x14ac:dyDescent="0.25">
      <c r="M14" s="19" t="s">
        <v>38</v>
      </c>
      <c r="N14" s="19">
        <v>-3.7250000000000001</v>
      </c>
      <c r="O14" s="19"/>
      <c r="P14" s="19"/>
      <c r="Q14" s="19"/>
      <c r="R14" s="19"/>
      <c r="S14" s="19"/>
      <c r="T14" s="19"/>
      <c r="U14" s="19" t="s">
        <v>38</v>
      </c>
      <c r="V14" s="19">
        <v>11.6</v>
      </c>
      <c r="W14" s="19"/>
      <c r="X14" s="19"/>
      <c r="Y14" s="19"/>
      <c r="Z14" s="19"/>
      <c r="AA14" s="19"/>
      <c r="AB14" s="19"/>
      <c r="AC14" s="19" t="s">
        <v>38</v>
      </c>
      <c r="AD14" s="19">
        <v>-1.417</v>
      </c>
      <c r="AE14" s="19"/>
      <c r="AF14" s="19"/>
      <c r="AG14" s="19"/>
      <c r="AH14" s="19"/>
      <c r="AI14" s="19"/>
      <c r="AJ14" s="19"/>
      <c r="AK14" s="19" t="s">
        <v>38</v>
      </c>
      <c r="AL14" s="19">
        <v>1.917</v>
      </c>
      <c r="AM14" s="19"/>
      <c r="AN14" s="19"/>
      <c r="AO14" s="19"/>
      <c r="AP14" s="19"/>
      <c r="AQ14" s="19"/>
      <c r="AR14" s="19"/>
      <c r="AS14" s="19"/>
      <c r="AT14" s="19"/>
    </row>
    <row r="15" spans="1:46" x14ac:dyDescent="0.25">
      <c r="M15" s="19"/>
      <c r="N15" s="19"/>
      <c r="O15" s="19"/>
      <c r="P15" s="19"/>
      <c r="Q15" s="19"/>
      <c r="R15" s="19"/>
      <c r="S15" s="19"/>
      <c r="T15" s="19"/>
      <c r="U15" s="19"/>
      <c r="V15" s="19"/>
      <c r="W15" s="19"/>
      <c r="X15" s="19"/>
      <c r="Y15" s="19"/>
      <c r="Z15" s="19"/>
      <c r="AA15" s="19"/>
      <c r="AB15" s="19"/>
      <c r="AC15" s="19"/>
      <c r="AD15" s="19"/>
      <c r="AE15" s="19"/>
      <c r="AF15" s="19"/>
      <c r="AG15" s="19"/>
      <c r="AH15" s="19"/>
      <c r="AI15" s="19"/>
      <c r="AJ15" s="19"/>
      <c r="AK15" s="19"/>
      <c r="AL15" s="19"/>
      <c r="AM15" s="19"/>
      <c r="AN15" s="19"/>
      <c r="AO15" s="19"/>
      <c r="AP15" s="19"/>
      <c r="AQ15" s="19"/>
      <c r="AR15" s="19"/>
      <c r="AS15" s="19"/>
      <c r="AT15" s="19"/>
    </row>
    <row r="16" spans="1:46" x14ac:dyDescent="0.25">
      <c r="M16" s="19" t="s">
        <v>135</v>
      </c>
      <c r="N16" s="19"/>
      <c r="O16" s="19"/>
      <c r="P16" s="19"/>
      <c r="Q16" s="19"/>
      <c r="R16" s="19"/>
      <c r="S16" s="19"/>
      <c r="T16" s="19"/>
      <c r="U16" s="19" t="s">
        <v>136</v>
      </c>
      <c r="V16" s="19"/>
      <c r="W16" s="19"/>
      <c r="X16" s="19"/>
      <c r="Y16" s="19"/>
      <c r="Z16" s="19"/>
      <c r="AA16" s="19"/>
      <c r="AB16" s="19"/>
      <c r="AC16" s="19" t="s">
        <v>137</v>
      </c>
      <c r="AD16" s="19"/>
      <c r="AE16" s="19"/>
      <c r="AF16" s="19"/>
      <c r="AG16" s="19"/>
      <c r="AH16" s="19"/>
      <c r="AI16" s="19"/>
      <c r="AJ16" s="19"/>
      <c r="AK16" s="19" t="s">
        <v>138</v>
      </c>
      <c r="AL16" s="19"/>
      <c r="AM16" s="19"/>
      <c r="AN16" s="19"/>
      <c r="AO16" s="19"/>
      <c r="AP16" s="19"/>
      <c r="AQ16" s="19"/>
      <c r="AR16" s="19"/>
      <c r="AS16" s="19"/>
      <c r="AT16" s="19"/>
    </row>
    <row r="17" spans="13:46" x14ac:dyDescent="0.25">
      <c r="M17" s="19"/>
      <c r="N17" s="19"/>
      <c r="O17" s="19"/>
      <c r="P17" s="19"/>
      <c r="Q17" s="19"/>
      <c r="R17" s="19"/>
      <c r="S17" s="19"/>
      <c r="T17" s="19"/>
      <c r="U17" s="19"/>
      <c r="V17" s="19"/>
      <c r="W17" s="19"/>
      <c r="X17" s="19"/>
      <c r="Y17" s="19"/>
      <c r="Z17" s="19"/>
      <c r="AA17" s="19"/>
      <c r="AB17" s="19"/>
      <c r="AC17" s="19"/>
      <c r="AD17" s="19"/>
      <c r="AE17" s="19"/>
      <c r="AF17" s="19"/>
      <c r="AG17" s="19"/>
      <c r="AH17" s="19"/>
      <c r="AI17" s="19"/>
      <c r="AJ17" s="19"/>
      <c r="AK17" s="19"/>
      <c r="AL17" s="19"/>
      <c r="AM17" s="19"/>
      <c r="AN17" s="19"/>
      <c r="AO17" s="19"/>
      <c r="AP17" s="19"/>
      <c r="AQ17" s="19"/>
      <c r="AR17" s="19"/>
      <c r="AS17" s="19"/>
      <c r="AT17" s="19"/>
    </row>
    <row r="18" spans="13:46" x14ac:dyDescent="0.25">
      <c r="M18" s="19" t="s">
        <v>139</v>
      </c>
      <c r="N18" s="19"/>
      <c r="O18" s="19"/>
      <c r="P18" s="19"/>
      <c r="Q18" s="19"/>
      <c r="R18" s="19"/>
      <c r="S18" s="19"/>
      <c r="T18" s="19"/>
      <c r="U18" s="19" t="s">
        <v>140</v>
      </c>
      <c r="V18" s="19"/>
      <c r="W18" s="19"/>
      <c r="X18" s="19"/>
      <c r="Y18" s="19"/>
      <c r="Z18" s="19"/>
      <c r="AA18" s="19"/>
      <c r="AB18" s="19"/>
      <c r="AC18" s="19" t="s">
        <v>141</v>
      </c>
      <c r="AD18" s="19"/>
      <c r="AE18" s="19"/>
      <c r="AF18" s="19"/>
      <c r="AG18" s="19"/>
      <c r="AH18" s="19"/>
      <c r="AI18" s="19"/>
      <c r="AJ18" s="19"/>
      <c r="AK18" s="19" t="s">
        <v>142</v>
      </c>
      <c r="AL18" s="19"/>
      <c r="AM18" s="19"/>
      <c r="AN18" s="19"/>
      <c r="AO18" s="19"/>
      <c r="AP18" s="19"/>
      <c r="AQ18" s="19"/>
      <c r="AR18" s="19"/>
      <c r="AS18" s="19"/>
      <c r="AT18" s="19"/>
    </row>
    <row r="19" spans="13:46" x14ac:dyDescent="0.25">
      <c r="M19" s="19"/>
      <c r="N19" s="19"/>
      <c r="O19" s="19"/>
      <c r="P19" s="19"/>
      <c r="Q19" s="19"/>
      <c r="R19" s="19"/>
      <c r="S19" s="19"/>
      <c r="T19" s="19"/>
      <c r="U19" s="19"/>
      <c r="V19" s="19"/>
      <c r="W19" s="19"/>
      <c r="X19" s="19"/>
      <c r="Y19" s="19"/>
      <c r="Z19" s="19"/>
      <c r="AA19" s="19"/>
      <c r="AB19" s="19"/>
      <c r="AC19" s="19"/>
      <c r="AD19" s="19"/>
      <c r="AE19" s="19"/>
      <c r="AF19" s="19"/>
      <c r="AG19" s="19"/>
      <c r="AH19" s="19"/>
      <c r="AI19" s="19"/>
      <c r="AJ19" s="19"/>
      <c r="AK19" s="19"/>
      <c r="AL19" s="19"/>
      <c r="AM19" s="19"/>
      <c r="AN19" s="19"/>
      <c r="AO19" s="19"/>
      <c r="AP19" s="19"/>
      <c r="AQ19" s="19"/>
      <c r="AR19" s="19"/>
      <c r="AS19" s="19"/>
      <c r="AT19" s="19"/>
    </row>
    <row r="20" spans="13:46" x14ac:dyDescent="0.25">
      <c r="M20" s="19" t="s">
        <v>143</v>
      </c>
      <c r="N20" s="19"/>
      <c r="O20" s="19"/>
      <c r="P20" s="19"/>
      <c r="Q20" s="19"/>
      <c r="R20" s="19"/>
      <c r="S20" s="19"/>
      <c r="T20" s="19"/>
      <c r="U20" s="19" t="s">
        <v>144</v>
      </c>
      <c r="V20" s="19"/>
      <c r="W20" s="19"/>
      <c r="X20" s="19"/>
      <c r="Y20" s="19"/>
      <c r="Z20" s="19"/>
      <c r="AA20" s="19"/>
      <c r="AB20" s="19"/>
      <c r="AC20" s="19" t="s">
        <v>145</v>
      </c>
      <c r="AD20" s="19"/>
      <c r="AE20" s="19"/>
      <c r="AF20" s="19"/>
      <c r="AG20" s="19"/>
      <c r="AH20" s="19"/>
      <c r="AI20" s="19"/>
      <c r="AJ20" s="19"/>
      <c r="AK20" s="19" t="s">
        <v>146</v>
      </c>
      <c r="AL20" s="19"/>
      <c r="AM20" s="19"/>
      <c r="AN20" s="19"/>
      <c r="AO20" s="19"/>
      <c r="AP20" s="19"/>
      <c r="AQ20" s="19"/>
      <c r="AR20" s="19"/>
      <c r="AS20" s="19"/>
      <c r="AT20" s="19"/>
    </row>
    <row r="21" spans="13:46" x14ac:dyDescent="0.25">
      <c r="M21" s="19"/>
      <c r="N21" s="19"/>
      <c r="O21" s="19"/>
      <c r="P21" s="19"/>
      <c r="Q21" s="19"/>
      <c r="R21" s="19"/>
      <c r="S21" s="19"/>
      <c r="T21" s="19"/>
      <c r="U21" s="19"/>
      <c r="V21" s="19"/>
      <c r="W21" s="19"/>
      <c r="X21" s="19"/>
      <c r="Y21" s="19"/>
      <c r="Z21" s="19"/>
      <c r="AA21" s="19"/>
      <c r="AB21" s="19"/>
      <c r="AC21" s="19"/>
      <c r="AD21" s="19"/>
      <c r="AE21" s="19"/>
      <c r="AF21" s="19"/>
      <c r="AG21" s="19"/>
      <c r="AH21" s="19"/>
      <c r="AI21" s="19"/>
      <c r="AJ21" s="19"/>
      <c r="AK21" s="19"/>
      <c r="AL21" s="19"/>
      <c r="AM21" s="19"/>
      <c r="AN21" s="19"/>
      <c r="AO21" s="19"/>
      <c r="AP21" s="19"/>
      <c r="AQ21" s="19"/>
      <c r="AR21" s="19"/>
      <c r="AS21" s="19"/>
      <c r="AT21" s="19"/>
    </row>
    <row r="22" spans="13:46" x14ac:dyDescent="0.25">
      <c r="M22" s="19" t="s">
        <v>147</v>
      </c>
      <c r="N22" s="19"/>
      <c r="O22" s="19"/>
      <c r="P22" s="19"/>
      <c r="Q22" s="19"/>
      <c r="R22" s="19"/>
      <c r="S22" s="19"/>
      <c r="T22" s="19"/>
      <c r="U22" s="19" t="s">
        <v>148</v>
      </c>
      <c r="V22" s="19"/>
      <c r="W22" s="19"/>
      <c r="X22" s="19"/>
      <c r="Y22" s="19"/>
      <c r="Z22" s="19"/>
      <c r="AA22" s="19"/>
      <c r="AB22" s="19"/>
      <c r="AC22" s="19" t="s">
        <v>149</v>
      </c>
      <c r="AD22" s="19"/>
      <c r="AE22" s="19"/>
      <c r="AF22" s="19"/>
      <c r="AG22" s="19"/>
      <c r="AH22" s="19"/>
      <c r="AI22" s="19"/>
      <c r="AJ22" s="19"/>
      <c r="AK22" s="19" t="s">
        <v>150</v>
      </c>
      <c r="AL22" s="19"/>
      <c r="AM22" s="19"/>
      <c r="AN22" s="19"/>
      <c r="AO22" s="19"/>
      <c r="AP22" s="19"/>
      <c r="AQ22" s="19"/>
      <c r="AR22" s="19"/>
      <c r="AS22" s="19"/>
      <c r="AT22" s="19"/>
    </row>
    <row r="23" spans="13:46" x14ac:dyDescent="0.25">
      <c r="M23" s="19"/>
      <c r="N23" s="19"/>
      <c r="O23" s="19"/>
      <c r="P23" s="19"/>
      <c r="Q23" s="19"/>
      <c r="R23" s="19"/>
      <c r="S23" s="19"/>
      <c r="T23" s="19"/>
      <c r="U23" s="19"/>
      <c r="V23" s="19"/>
      <c r="W23" s="19"/>
      <c r="X23" s="19"/>
      <c r="Y23" s="19"/>
      <c r="Z23" s="19"/>
      <c r="AA23" s="19"/>
      <c r="AB23" s="19"/>
      <c r="AC23" s="19"/>
      <c r="AD23" s="19"/>
      <c r="AE23" s="19"/>
      <c r="AF23" s="19"/>
      <c r="AG23" s="19"/>
      <c r="AH23" s="19"/>
      <c r="AI23" s="19"/>
      <c r="AJ23" s="19"/>
      <c r="AK23" s="19"/>
      <c r="AL23" s="19"/>
      <c r="AM23" s="19"/>
      <c r="AN23" s="19"/>
      <c r="AO23" s="19"/>
      <c r="AP23" s="19"/>
      <c r="AQ23" s="19"/>
      <c r="AR23" s="19"/>
      <c r="AS23" s="19"/>
      <c r="AT23" s="19"/>
    </row>
    <row r="24" spans="13:46" x14ac:dyDescent="0.25">
      <c r="M24" s="19" t="s">
        <v>151</v>
      </c>
      <c r="N24" s="19"/>
      <c r="O24" s="19"/>
      <c r="P24" s="19"/>
      <c r="Q24" s="19"/>
      <c r="R24" s="19"/>
      <c r="S24" s="19"/>
      <c r="T24" s="19"/>
      <c r="U24" s="19" t="s">
        <v>152</v>
      </c>
      <c r="V24" s="19"/>
      <c r="W24" s="19"/>
      <c r="X24" s="19"/>
      <c r="Y24" s="19"/>
      <c r="Z24" s="19"/>
      <c r="AA24" s="19"/>
      <c r="AB24" s="19"/>
      <c r="AC24" s="19" t="s">
        <v>153</v>
      </c>
      <c r="AD24" s="19"/>
      <c r="AE24" s="19"/>
      <c r="AF24" s="19"/>
      <c r="AG24" s="19"/>
      <c r="AH24" s="19"/>
      <c r="AI24" s="19"/>
      <c r="AJ24" s="19"/>
      <c r="AK24" s="19" t="s">
        <v>154</v>
      </c>
      <c r="AL24" s="19"/>
      <c r="AM24" s="19"/>
      <c r="AN24" s="19"/>
      <c r="AO24" s="19"/>
      <c r="AP24" s="19"/>
      <c r="AQ24" s="19"/>
      <c r="AR24" s="19"/>
      <c r="AS24" s="19"/>
      <c r="AT24" s="19"/>
    </row>
    <row r="25" spans="13:46" x14ac:dyDescent="0.25">
      <c r="M25" s="19"/>
      <c r="N25" s="19"/>
      <c r="O25" s="19"/>
      <c r="P25" s="19"/>
      <c r="Q25" s="19"/>
      <c r="R25" s="19"/>
      <c r="S25" s="19"/>
      <c r="T25" s="19"/>
      <c r="U25" s="19"/>
      <c r="V25" s="19"/>
      <c r="W25" s="19"/>
      <c r="X25" s="19"/>
      <c r="Y25" s="19"/>
      <c r="Z25" s="19"/>
      <c r="AA25" s="19"/>
      <c r="AB25" s="19"/>
      <c r="AC25" s="19"/>
      <c r="AD25" s="19"/>
      <c r="AE25" s="19"/>
      <c r="AF25" s="19"/>
      <c r="AG25" s="19"/>
      <c r="AH25" s="19"/>
      <c r="AI25" s="19"/>
      <c r="AJ25" s="19"/>
      <c r="AK25" s="19"/>
      <c r="AL25" s="19"/>
      <c r="AM25" s="19"/>
      <c r="AN25" s="19"/>
      <c r="AO25" s="19"/>
      <c r="AP25" s="19"/>
      <c r="AQ25" s="19"/>
      <c r="AR25" s="19"/>
      <c r="AS25" s="19"/>
      <c r="AT25" s="19"/>
    </row>
    <row r="26" spans="13:46" x14ac:dyDescent="0.25">
      <c r="M26" s="19" t="s">
        <v>155</v>
      </c>
      <c r="N26" s="19"/>
      <c r="O26" s="19"/>
      <c r="P26" s="19"/>
      <c r="Q26" s="19"/>
      <c r="R26" s="19"/>
      <c r="S26" s="19"/>
      <c r="T26" s="19"/>
      <c r="U26" s="19" t="s">
        <v>156</v>
      </c>
      <c r="V26" s="19"/>
      <c r="W26" s="19"/>
      <c r="X26" s="19"/>
      <c r="Y26" s="19"/>
      <c r="Z26" s="19"/>
      <c r="AA26" s="19"/>
      <c r="AB26" s="19"/>
      <c r="AC26" s="19" t="s">
        <v>157</v>
      </c>
      <c r="AD26" s="19"/>
      <c r="AE26" s="19"/>
      <c r="AF26" s="19"/>
      <c r="AG26" s="19"/>
      <c r="AH26" s="19"/>
      <c r="AI26" s="19"/>
      <c r="AJ26" s="19"/>
      <c r="AK26" s="19" t="s">
        <v>158</v>
      </c>
      <c r="AL26" s="19"/>
      <c r="AM26" s="19"/>
      <c r="AN26" s="19"/>
      <c r="AO26" s="19"/>
      <c r="AP26" s="19"/>
      <c r="AQ26" s="19"/>
      <c r="AR26" s="19"/>
      <c r="AS26" s="19"/>
      <c r="AT26" s="19"/>
    </row>
    <row r="27" spans="13:46" x14ac:dyDescent="0.25">
      <c r="M27" s="19"/>
      <c r="N27" s="19"/>
      <c r="O27" s="19"/>
      <c r="P27" s="19"/>
      <c r="Q27" s="19"/>
      <c r="R27" s="19"/>
      <c r="S27" s="19"/>
      <c r="T27" s="19"/>
      <c r="U27" s="19"/>
      <c r="V27" s="19"/>
      <c r="W27" s="19"/>
      <c r="X27" s="19"/>
      <c r="Y27" s="19"/>
      <c r="Z27" s="19"/>
      <c r="AA27" s="19"/>
      <c r="AB27" s="19"/>
      <c r="AC27" s="19"/>
      <c r="AD27" s="19"/>
      <c r="AE27" s="19"/>
      <c r="AF27" s="19"/>
      <c r="AG27" s="19"/>
      <c r="AH27" s="19"/>
      <c r="AI27" s="19"/>
      <c r="AJ27" s="19"/>
      <c r="AK27" s="19"/>
      <c r="AL27" s="19"/>
      <c r="AM27" s="19"/>
      <c r="AN27" s="19"/>
      <c r="AO27" s="19"/>
      <c r="AP27" s="19"/>
      <c r="AQ27" s="19"/>
      <c r="AR27" s="19"/>
      <c r="AS27" s="19"/>
      <c r="AT27" s="19"/>
    </row>
    <row r="28" spans="13:46" x14ac:dyDescent="0.25">
      <c r="M28" s="19" t="s">
        <v>159</v>
      </c>
      <c r="N28" s="19"/>
      <c r="O28" s="19"/>
      <c r="P28" s="19"/>
      <c r="Q28" s="19"/>
      <c r="R28" s="19"/>
      <c r="S28" s="19"/>
      <c r="T28" s="19"/>
      <c r="U28" s="19" t="s">
        <v>160</v>
      </c>
      <c r="V28" s="19"/>
      <c r="W28" s="19"/>
      <c r="X28" s="19"/>
      <c r="Y28" s="19"/>
      <c r="Z28" s="19"/>
      <c r="AA28" s="19"/>
      <c r="AB28" s="19"/>
      <c r="AC28" s="19" t="s">
        <v>161</v>
      </c>
      <c r="AD28" s="19"/>
      <c r="AE28" s="19"/>
      <c r="AF28" s="19"/>
      <c r="AG28" s="19"/>
      <c r="AH28" s="19"/>
      <c r="AI28" s="19"/>
      <c r="AJ28" s="19"/>
      <c r="AK28" s="19" t="s">
        <v>162</v>
      </c>
      <c r="AL28" s="19"/>
      <c r="AM28" s="19"/>
      <c r="AN28" s="19"/>
      <c r="AO28" s="19"/>
      <c r="AP28" s="19"/>
      <c r="AQ28" s="19"/>
      <c r="AR28" s="19"/>
      <c r="AS28" s="19"/>
      <c r="AT28" s="19"/>
    </row>
    <row r="29" spans="13:46" x14ac:dyDescent="0.25">
      <c r="M29" s="19"/>
      <c r="N29" s="19"/>
      <c r="O29" s="19"/>
      <c r="P29" s="19"/>
      <c r="Q29" s="19"/>
      <c r="R29" s="19"/>
      <c r="S29" s="19"/>
      <c r="T29" s="19"/>
      <c r="U29" s="19"/>
      <c r="V29" s="19"/>
      <c r="W29" s="19"/>
      <c r="X29" s="19"/>
      <c r="Y29" s="19"/>
      <c r="Z29" s="19"/>
      <c r="AA29" s="19"/>
      <c r="AB29" s="19"/>
      <c r="AC29" s="19"/>
      <c r="AD29" s="19"/>
      <c r="AE29" s="19"/>
      <c r="AF29" s="19"/>
      <c r="AG29" s="19"/>
      <c r="AH29" s="19"/>
      <c r="AI29" s="19"/>
      <c r="AJ29" s="19"/>
      <c r="AK29" s="19"/>
      <c r="AL29" s="19"/>
      <c r="AM29" s="19"/>
      <c r="AN29" s="19"/>
      <c r="AO29" s="19"/>
      <c r="AP29" s="19"/>
      <c r="AQ29" s="19"/>
      <c r="AR29" s="19"/>
      <c r="AS29" s="19"/>
      <c r="AT29" s="19"/>
    </row>
    <row r="30" spans="13:46" x14ac:dyDescent="0.25">
      <c r="M30" s="19" t="s">
        <v>163</v>
      </c>
      <c r="N30" s="19"/>
      <c r="O30" s="19"/>
      <c r="P30" s="19"/>
      <c r="Q30" s="19"/>
      <c r="R30" s="19"/>
      <c r="S30" s="19"/>
      <c r="T30" s="19"/>
      <c r="U30" s="19" t="s">
        <v>164</v>
      </c>
      <c r="V30" s="19"/>
      <c r="W30" s="19"/>
      <c r="X30" s="19"/>
      <c r="Y30" s="19"/>
      <c r="Z30" s="19"/>
      <c r="AA30" s="19"/>
      <c r="AB30" s="19"/>
      <c r="AC30" s="19" t="s">
        <v>165</v>
      </c>
      <c r="AD30" s="19"/>
      <c r="AE30" s="19"/>
      <c r="AF30" s="19"/>
      <c r="AG30" s="19"/>
      <c r="AH30" s="19"/>
      <c r="AI30" s="19"/>
      <c r="AJ30" s="19"/>
      <c r="AK30" s="19" t="s">
        <v>166</v>
      </c>
      <c r="AL30" s="19"/>
      <c r="AM30" s="19"/>
      <c r="AN30" s="19"/>
      <c r="AO30" s="19"/>
      <c r="AP30" s="19"/>
      <c r="AQ30" s="19"/>
      <c r="AR30" s="19"/>
      <c r="AS30" s="19"/>
      <c r="AT30" s="19"/>
    </row>
    <row r="31" spans="13:46" x14ac:dyDescent="0.25">
      <c r="M31" s="19" t="s">
        <v>167</v>
      </c>
      <c r="N31" s="19"/>
      <c r="O31" s="19"/>
      <c r="P31" s="19"/>
      <c r="Q31" s="19"/>
      <c r="R31" s="19"/>
      <c r="S31" s="19"/>
      <c r="T31" s="19"/>
      <c r="U31" s="19" t="s">
        <v>167</v>
      </c>
      <c r="V31" s="19"/>
      <c r="W31" s="19"/>
      <c r="X31" s="19"/>
      <c r="Y31" s="19"/>
      <c r="Z31" s="19"/>
      <c r="AA31" s="19"/>
      <c r="AB31" s="19"/>
      <c r="AC31" s="19" t="s">
        <v>167</v>
      </c>
      <c r="AD31" s="19"/>
      <c r="AE31" s="19"/>
      <c r="AF31" s="19"/>
      <c r="AG31" s="19"/>
      <c r="AH31" s="19"/>
      <c r="AI31" s="19"/>
      <c r="AJ31" s="19"/>
      <c r="AK31" s="19" t="s">
        <v>167</v>
      </c>
      <c r="AL31" s="19"/>
      <c r="AM31" s="19"/>
      <c r="AN31" s="19"/>
      <c r="AO31" s="19"/>
      <c r="AP31" s="19"/>
      <c r="AQ31" s="19"/>
      <c r="AR31" s="19"/>
      <c r="AS31" s="19"/>
      <c r="AT31" s="19"/>
    </row>
    <row r="32" spans="13:46" x14ac:dyDescent="0.25">
      <c r="M32" s="19"/>
      <c r="N32" s="19"/>
      <c r="O32" s="19"/>
      <c r="P32" s="19"/>
      <c r="Q32" s="19"/>
      <c r="R32" s="19"/>
      <c r="S32" s="19"/>
      <c r="T32" s="19"/>
      <c r="U32" s="19"/>
      <c r="V32" s="19"/>
      <c r="W32" s="19"/>
      <c r="X32" s="19"/>
      <c r="Y32" s="19"/>
      <c r="Z32" s="19"/>
      <c r="AA32" s="19"/>
      <c r="AB32" s="19"/>
      <c r="AC32" s="19"/>
      <c r="AD32" s="19"/>
      <c r="AE32" s="19"/>
      <c r="AF32" s="19"/>
      <c r="AG32" s="19"/>
      <c r="AH32" s="19"/>
      <c r="AI32" s="19"/>
      <c r="AJ32" s="19"/>
      <c r="AK32" s="19"/>
      <c r="AL32" s="19"/>
      <c r="AM32" s="19"/>
      <c r="AN32" s="19"/>
      <c r="AO32" s="19"/>
      <c r="AP32" s="19"/>
      <c r="AQ32" s="19"/>
      <c r="AR32" s="19"/>
      <c r="AS32" s="19"/>
      <c r="AT32" s="19"/>
    </row>
    <row r="33" spans="13:46" x14ac:dyDescent="0.25">
      <c r="M33" s="19" t="s">
        <v>168</v>
      </c>
      <c r="N33" s="19"/>
      <c r="O33" s="19"/>
      <c r="P33" s="19"/>
      <c r="Q33" s="19"/>
      <c r="R33" s="19"/>
      <c r="S33" s="19"/>
      <c r="T33" s="19"/>
      <c r="U33" s="19" t="s">
        <v>169</v>
      </c>
      <c r="V33" s="19"/>
      <c r="W33" s="19"/>
      <c r="X33" s="19"/>
      <c r="Y33" s="19"/>
      <c r="Z33" s="19"/>
      <c r="AA33" s="19"/>
      <c r="AB33" s="19"/>
      <c r="AC33" s="19" t="s">
        <v>170</v>
      </c>
      <c r="AD33" s="19"/>
      <c r="AE33" s="19"/>
      <c r="AF33" s="19"/>
      <c r="AG33" s="19"/>
      <c r="AH33" s="19"/>
      <c r="AI33" s="19"/>
      <c r="AJ33" s="19"/>
      <c r="AK33" s="19" t="s">
        <v>171</v>
      </c>
      <c r="AL33" s="19"/>
      <c r="AM33" s="19"/>
      <c r="AN33" s="19"/>
      <c r="AO33" s="19"/>
      <c r="AP33" s="19"/>
      <c r="AQ33" s="19"/>
      <c r="AR33" s="19"/>
      <c r="AS33" s="19"/>
      <c r="AT33" s="19"/>
    </row>
    <row r="34" spans="13:46" x14ac:dyDescent="0.25">
      <c r="M34" s="19"/>
      <c r="N34" s="19"/>
      <c r="O34" s="19"/>
      <c r="P34" s="19"/>
      <c r="Q34" s="19"/>
      <c r="R34" s="19"/>
      <c r="S34" s="19"/>
      <c r="T34" s="19"/>
      <c r="U34" s="19"/>
      <c r="V34" s="19"/>
      <c r="W34" s="19"/>
      <c r="X34" s="19"/>
      <c r="Y34" s="19"/>
      <c r="Z34" s="19"/>
      <c r="AA34" s="19"/>
      <c r="AB34" s="19"/>
      <c r="AC34" s="19"/>
      <c r="AD34" s="19"/>
      <c r="AE34" s="19"/>
      <c r="AF34" s="19"/>
      <c r="AG34" s="19"/>
      <c r="AH34" s="19"/>
      <c r="AI34" s="19"/>
      <c r="AJ34" s="19"/>
      <c r="AK34" s="19"/>
      <c r="AL34" s="19"/>
      <c r="AM34" s="19"/>
      <c r="AN34" s="19"/>
      <c r="AO34" s="19"/>
      <c r="AP34" s="19"/>
      <c r="AQ34" s="19"/>
      <c r="AR34" s="19"/>
      <c r="AS34" s="19"/>
      <c r="AT34" s="19"/>
    </row>
    <row r="35" spans="13:46" x14ac:dyDescent="0.25">
      <c r="M35" s="19" t="s">
        <v>172</v>
      </c>
      <c r="N35" s="19"/>
      <c r="O35" s="19"/>
      <c r="P35" s="19"/>
      <c r="Q35" s="19"/>
      <c r="R35" s="19"/>
      <c r="S35" s="19"/>
      <c r="T35" s="19"/>
      <c r="U35" s="19" t="s">
        <v>173</v>
      </c>
      <c r="V35" s="19"/>
      <c r="W35" s="19"/>
      <c r="X35" s="19"/>
      <c r="Y35" s="19"/>
      <c r="Z35" s="19"/>
      <c r="AA35" s="19"/>
      <c r="AB35" s="19"/>
      <c r="AC35" s="19" t="s">
        <v>174</v>
      </c>
      <c r="AD35" s="19"/>
      <c r="AE35" s="19"/>
      <c r="AF35" s="19"/>
      <c r="AG35" s="19"/>
      <c r="AH35" s="19"/>
      <c r="AI35" s="19"/>
      <c r="AJ35" s="19"/>
      <c r="AK35" s="19" t="s">
        <v>175</v>
      </c>
      <c r="AL35" s="19"/>
      <c r="AM35" s="19"/>
      <c r="AN35" s="19"/>
      <c r="AO35" s="19"/>
      <c r="AP35" s="19"/>
      <c r="AQ35" s="19"/>
      <c r="AR35" s="19"/>
      <c r="AS35" s="19"/>
      <c r="AT35" s="19"/>
    </row>
    <row r="36" spans="13:46" x14ac:dyDescent="0.25">
      <c r="M36" s="19" t="s">
        <v>167</v>
      </c>
      <c r="N36" s="19"/>
      <c r="O36" s="19"/>
      <c r="P36" s="19"/>
      <c r="Q36" s="19"/>
      <c r="R36" s="19"/>
      <c r="S36" s="19"/>
      <c r="T36" s="19"/>
      <c r="U36" s="19" t="s">
        <v>167</v>
      </c>
      <c r="V36" s="19"/>
      <c r="W36" s="19"/>
      <c r="X36" s="19"/>
      <c r="Y36" s="19"/>
      <c r="Z36" s="19"/>
      <c r="AA36" s="19"/>
      <c r="AB36" s="19"/>
      <c r="AC36" s="19" t="s">
        <v>167</v>
      </c>
      <c r="AD36" s="19"/>
      <c r="AE36" s="19"/>
      <c r="AF36" s="19"/>
      <c r="AG36" s="19"/>
      <c r="AH36" s="19"/>
      <c r="AI36" s="19"/>
      <c r="AJ36" s="19"/>
      <c r="AK36" s="19" t="s">
        <v>167</v>
      </c>
      <c r="AL36" s="19"/>
      <c r="AM36" s="19"/>
      <c r="AN36" s="19"/>
      <c r="AO36" s="19"/>
      <c r="AP36" s="19"/>
      <c r="AQ36" s="19"/>
      <c r="AR36" s="19"/>
      <c r="AS36" s="19"/>
      <c r="AT36" s="19"/>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M96"/>
  <sheetViews>
    <sheetView zoomScale="90" zoomScaleNormal="90" workbookViewId="0">
      <selection activeCell="AQ38" sqref="AQ38"/>
    </sheetView>
  </sheetViews>
  <sheetFormatPr defaultColWidth="8.77734375" defaultRowHeight="15" x14ac:dyDescent="0.3"/>
  <cols>
    <col min="1" max="1" width="10.6640625" style="15" bestFit="1" customWidth="1"/>
    <col min="2" max="2" width="7.21875" style="15" bestFit="1" customWidth="1"/>
    <col min="3" max="3" width="7.77734375" style="31" bestFit="1" customWidth="1"/>
    <col min="4" max="8" width="6.5546875" style="31" bestFit="1" customWidth="1"/>
    <col min="9" max="9" width="2.88671875" style="15" customWidth="1"/>
    <col min="10" max="10" width="10.6640625" style="15" bestFit="1" customWidth="1"/>
    <col min="11" max="11" width="7.21875" style="15" bestFit="1" customWidth="1"/>
    <col min="12" max="12" width="7.77734375" style="35" bestFit="1" customWidth="1"/>
    <col min="13" max="17" width="6.5546875" style="35" bestFit="1" customWidth="1"/>
    <col min="18" max="18" width="8.77734375" style="15"/>
    <col min="19" max="19" width="8.77734375" style="6" customWidth="1"/>
    <col min="20" max="20" width="9" style="6" bestFit="1" customWidth="1"/>
    <col min="21" max="22" width="12" style="6" bestFit="1" customWidth="1"/>
    <col min="23" max="24" width="9" style="6" bestFit="1" customWidth="1"/>
    <col min="25" max="27" width="8.77734375" style="6"/>
    <col min="28" max="32" width="9" style="6" bestFit="1" customWidth="1"/>
    <col min="33" max="35" width="8.77734375" style="6"/>
    <col min="36" max="37" width="9" style="6" bestFit="1" customWidth="1"/>
    <col min="38" max="38" width="12" style="6" bestFit="1" customWidth="1"/>
    <col min="39" max="40" width="9" style="6" bestFit="1" customWidth="1"/>
    <col min="41" max="43" width="8.77734375" style="6"/>
    <col min="44" max="44" width="9" style="6" bestFit="1" customWidth="1"/>
    <col min="45" max="46" width="12" style="6" bestFit="1" customWidth="1"/>
    <col min="47" max="48" width="9" style="6" bestFit="1" customWidth="1"/>
    <col min="49" max="51" width="8.77734375" style="6"/>
    <col min="52" max="52" width="14.5546875" style="6" customWidth="1"/>
    <col min="53" max="53" width="14.21875" style="6" customWidth="1"/>
    <col min="54" max="57" width="9" style="6" bestFit="1" customWidth="1"/>
    <col min="58" max="60" width="8.77734375" style="6"/>
    <col min="61" max="61" width="9" style="6" bestFit="1" customWidth="1"/>
    <col min="62" max="63" width="12" style="6" bestFit="1" customWidth="1"/>
    <col min="64" max="65" width="9" style="6" bestFit="1" customWidth="1"/>
    <col min="66" max="16384" width="8.77734375" style="6"/>
  </cols>
  <sheetData>
    <row r="1" spans="1:65" s="26" customFormat="1" ht="15.6" x14ac:dyDescent="0.3">
      <c r="A1" s="25" t="s">
        <v>23</v>
      </c>
      <c r="B1" s="19"/>
      <c r="C1" s="34"/>
      <c r="D1" s="34"/>
      <c r="E1" s="34"/>
      <c r="F1" s="34"/>
      <c r="G1" s="34"/>
      <c r="H1" s="34"/>
      <c r="I1" s="19"/>
      <c r="J1" s="25" t="s">
        <v>25</v>
      </c>
      <c r="K1" s="19"/>
      <c r="L1" s="21"/>
      <c r="M1" s="21"/>
      <c r="N1" s="21"/>
      <c r="O1" s="21"/>
      <c r="P1" s="21"/>
      <c r="Q1" s="21"/>
      <c r="R1" s="19"/>
    </row>
    <row r="2" spans="1:65" ht="15.6" x14ac:dyDescent="0.25">
      <c r="A2" s="27" t="s">
        <v>50</v>
      </c>
      <c r="B2" s="27" t="s">
        <v>43</v>
      </c>
      <c r="C2" s="29" t="s">
        <v>44</v>
      </c>
      <c r="D2" s="29" t="s">
        <v>45</v>
      </c>
      <c r="E2" s="29" t="s">
        <v>46</v>
      </c>
      <c r="F2" s="29" t="s">
        <v>47</v>
      </c>
      <c r="G2" s="29" t="s">
        <v>48</v>
      </c>
      <c r="H2" s="29" t="s">
        <v>49</v>
      </c>
      <c r="I2" s="28"/>
      <c r="J2" s="27" t="s">
        <v>50</v>
      </c>
      <c r="K2" s="27" t="s">
        <v>43</v>
      </c>
      <c r="L2" s="32" t="s">
        <v>44</v>
      </c>
      <c r="M2" s="32" t="s">
        <v>45</v>
      </c>
      <c r="N2" s="32" t="s">
        <v>46</v>
      </c>
      <c r="O2" s="32" t="s">
        <v>47</v>
      </c>
      <c r="P2" s="32" t="s">
        <v>48</v>
      </c>
      <c r="Q2" s="32" t="s">
        <v>49</v>
      </c>
      <c r="R2" s="13"/>
      <c r="S2" s="6" t="s">
        <v>176</v>
      </c>
      <c r="AA2" s="6" t="s">
        <v>176</v>
      </c>
      <c r="AI2" s="6" t="s">
        <v>176</v>
      </c>
      <c r="AJ2" s="6" t="s">
        <v>177</v>
      </c>
      <c r="AQ2" s="6" t="s">
        <v>176</v>
      </c>
      <c r="AZ2" s="6" t="s">
        <v>176</v>
      </c>
      <c r="BH2" s="6" t="s">
        <v>176</v>
      </c>
    </row>
    <row r="3" spans="1:65" x14ac:dyDescent="0.25">
      <c r="A3" s="13" t="s">
        <v>51</v>
      </c>
      <c r="B3" s="13">
        <v>1</v>
      </c>
      <c r="C3" s="30">
        <v>0.19351106904348742</v>
      </c>
      <c r="D3" s="30">
        <v>0.29526213388021244</v>
      </c>
      <c r="E3" s="30">
        <v>6.2891097439133417E-2</v>
      </c>
      <c r="F3" s="30">
        <v>0.18998790555818482</v>
      </c>
      <c r="G3" s="30">
        <v>0.21917231950360205</v>
      </c>
      <c r="H3" s="30">
        <v>4.5380449071883058E-2</v>
      </c>
      <c r="I3" s="13"/>
      <c r="J3" s="13" t="s">
        <v>51</v>
      </c>
      <c r="K3" s="13">
        <v>1</v>
      </c>
      <c r="L3" s="33">
        <v>0.14185996563573883</v>
      </c>
      <c r="M3" s="33">
        <v>0.29408290378006874</v>
      </c>
      <c r="N3" s="33">
        <v>8.8649054982817874E-2</v>
      </c>
      <c r="O3" s="33">
        <v>0.16698883161512026</v>
      </c>
      <c r="P3" s="33">
        <v>0.22100515463917522</v>
      </c>
      <c r="Q3" s="33">
        <v>5.8741408934707896E-2</v>
      </c>
      <c r="R3" s="13"/>
    </row>
    <row r="4" spans="1:65" x14ac:dyDescent="0.25">
      <c r="A4" s="13" t="s">
        <v>52</v>
      </c>
      <c r="B4" s="13">
        <v>1</v>
      </c>
      <c r="C4" s="30">
        <v>0.15003916193459957</v>
      </c>
      <c r="D4" s="30">
        <v>0.26566477383982773</v>
      </c>
      <c r="E4" s="30">
        <v>7.4211866066183671E-2</v>
      </c>
      <c r="F4" s="30">
        <v>0.17387898962208734</v>
      </c>
      <c r="G4" s="30">
        <v>0.24760133150577637</v>
      </c>
      <c r="H4" s="30">
        <v>4.9099275504209908E-2</v>
      </c>
      <c r="I4" s="13"/>
      <c r="J4" s="13" t="s">
        <v>52</v>
      </c>
      <c r="K4" s="13">
        <v>1</v>
      </c>
      <c r="L4" s="33">
        <v>0.1592112371690978</v>
      </c>
      <c r="M4" s="33">
        <v>0.30199891950297136</v>
      </c>
      <c r="N4" s="33">
        <v>7.368989735278228E-2</v>
      </c>
      <c r="O4" s="33">
        <v>0.19427336574824419</v>
      </c>
      <c r="P4" s="33">
        <v>0.2092382495948136</v>
      </c>
      <c r="Q4" s="33">
        <v>5.5429497568881686E-2</v>
      </c>
      <c r="R4" s="13"/>
      <c r="S4" s="6" t="s">
        <v>178</v>
      </c>
      <c r="AA4" s="6" t="s">
        <v>178</v>
      </c>
      <c r="AI4" s="6" t="s">
        <v>178</v>
      </c>
      <c r="AQ4" s="6" t="s">
        <v>178</v>
      </c>
      <c r="AZ4" s="6" t="s">
        <v>178</v>
      </c>
      <c r="BH4" s="6" t="s">
        <v>178</v>
      </c>
    </row>
    <row r="5" spans="1:65" x14ac:dyDescent="0.25">
      <c r="A5" s="13" t="s">
        <v>53</v>
      </c>
      <c r="B5" s="13">
        <v>1</v>
      </c>
      <c r="C5" s="30">
        <v>0.12784405362194071</v>
      </c>
      <c r="D5" s="30">
        <v>0.28846390357889556</v>
      </c>
      <c r="E5" s="30">
        <v>5.1838642233427622E-2</v>
      </c>
      <c r="F5" s="30">
        <v>0.18718484811216332</v>
      </c>
      <c r="G5" s="30">
        <v>0.21202804083138602</v>
      </c>
      <c r="H5" s="30">
        <v>7.0163571516418638E-2</v>
      </c>
      <c r="I5" s="14"/>
      <c r="J5" s="13" t="s">
        <v>53</v>
      </c>
      <c r="K5" s="13">
        <v>1</v>
      </c>
      <c r="L5" s="33">
        <v>0.13135098306404516</v>
      </c>
      <c r="M5" s="33">
        <v>0.29472454740120696</v>
      </c>
      <c r="N5" s="33">
        <v>4.8471870741678032E-2</v>
      </c>
      <c r="O5" s="33">
        <v>0.2097527739926027</v>
      </c>
      <c r="P5" s="33">
        <v>0.1858088378430991</v>
      </c>
      <c r="Q5" s="33">
        <v>7.8985789371228354E-2</v>
      </c>
      <c r="R5" s="13"/>
    </row>
    <row r="6" spans="1:65" x14ac:dyDescent="0.25">
      <c r="A6" s="13" t="s">
        <v>54</v>
      </c>
      <c r="B6" s="13">
        <v>1</v>
      </c>
      <c r="C6" s="30">
        <v>0.154472049689441</v>
      </c>
      <c r="D6" s="30">
        <v>0.28341614906832302</v>
      </c>
      <c r="E6" s="30">
        <v>4.8819875776397514E-2</v>
      </c>
      <c r="F6" s="30">
        <v>0.19074534161490683</v>
      </c>
      <c r="G6" s="30">
        <v>0.15900621118012423</v>
      </c>
      <c r="H6" s="30">
        <v>9.7639751552795029E-2</v>
      </c>
      <c r="I6" s="13"/>
      <c r="J6" s="13" t="s">
        <v>54</v>
      </c>
      <c r="K6" s="13">
        <v>1</v>
      </c>
      <c r="L6" s="33">
        <v>0.13171905395720282</v>
      </c>
      <c r="M6" s="33">
        <v>0.2745981365823692</v>
      </c>
      <c r="N6" s="33">
        <v>8.3853793385891259E-2</v>
      </c>
      <c r="O6" s="33">
        <v>0.20241629978499026</v>
      </c>
      <c r="P6" s="33">
        <v>0.22243268147844786</v>
      </c>
      <c r="Q6" s="33">
        <v>6.1687314426128806E-2</v>
      </c>
      <c r="R6" s="13"/>
      <c r="S6" s="6" t="s">
        <v>179</v>
      </c>
      <c r="AA6" s="6" t="s">
        <v>179</v>
      </c>
      <c r="AI6" s="6" t="s">
        <v>179</v>
      </c>
      <c r="AQ6" s="6" t="s">
        <v>179</v>
      </c>
      <c r="AZ6" s="6" t="s">
        <v>179</v>
      </c>
      <c r="BH6" s="6" t="s">
        <v>179</v>
      </c>
    </row>
    <row r="7" spans="1:65" x14ac:dyDescent="0.25">
      <c r="A7" s="13" t="s">
        <v>55</v>
      </c>
      <c r="B7" s="13">
        <v>1</v>
      </c>
      <c r="C7" s="30">
        <v>0.13695811903012492</v>
      </c>
      <c r="D7" s="30">
        <v>0.30115111437668379</v>
      </c>
      <c r="E7" s="30">
        <v>0.11089884888562332</v>
      </c>
      <c r="F7" s="30">
        <v>0.21004163605192261</v>
      </c>
      <c r="G7" s="30">
        <v>0.18285574332598578</v>
      </c>
      <c r="H7" s="30">
        <v>3.7717364682831253E-2</v>
      </c>
      <c r="I7" s="13"/>
      <c r="J7" s="13" t="s">
        <v>55</v>
      </c>
      <c r="K7" s="13">
        <v>1</v>
      </c>
      <c r="L7" s="33">
        <v>0.16285452881976212</v>
      </c>
      <c r="M7" s="33">
        <v>0.31221408966148217</v>
      </c>
      <c r="N7" s="33">
        <v>4.9519670631290029E-2</v>
      </c>
      <c r="O7" s="33">
        <v>0.17423376029277218</v>
      </c>
      <c r="P7" s="33">
        <v>0.24210887465690761</v>
      </c>
      <c r="Q7" s="33">
        <v>6.7017383348581885E-2</v>
      </c>
      <c r="R7" s="13"/>
    </row>
    <row r="8" spans="1:65" ht="15.6" x14ac:dyDescent="0.25">
      <c r="A8" s="13" t="s">
        <v>56</v>
      </c>
      <c r="B8" s="13">
        <v>1</v>
      </c>
      <c r="C8" s="30">
        <v>0.16547277936962751</v>
      </c>
      <c r="D8" s="30">
        <v>0.26384909264565426</v>
      </c>
      <c r="E8" s="30">
        <v>9.4937917860553958E-2</v>
      </c>
      <c r="F8" s="30">
        <v>0.19952244508118433</v>
      </c>
      <c r="G8" s="30">
        <v>0.22134670487106017</v>
      </c>
      <c r="H8" s="30">
        <v>5.4727793696275076E-2</v>
      </c>
      <c r="I8" s="13"/>
      <c r="J8" s="13" t="s">
        <v>56</v>
      </c>
      <c r="K8" s="13">
        <v>1</v>
      </c>
      <c r="L8" s="33">
        <v>0.13083371091980064</v>
      </c>
      <c r="M8" s="33">
        <v>0.31332125056637972</v>
      </c>
      <c r="N8" s="33">
        <v>5.8846850928862715E-2</v>
      </c>
      <c r="O8" s="33">
        <v>0.20837109198006343</v>
      </c>
      <c r="P8" s="33">
        <v>0.201121431807884</v>
      </c>
      <c r="Q8" s="33">
        <v>4.1628908019936565E-2</v>
      </c>
      <c r="R8" s="13"/>
      <c r="S8" s="36" t="s">
        <v>180</v>
      </c>
      <c r="T8" s="36"/>
      <c r="U8" s="36"/>
      <c r="AA8" s="36" t="s">
        <v>181</v>
      </c>
      <c r="AB8" s="36"/>
      <c r="AC8" s="36"/>
      <c r="AI8" s="36" t="s">
        <v>182</v>
      </c>
      <c r="AJ8" s="36"/>
      <c r="AK8" s="36"/>
      <c r="AQ8" s="36" t="s">
        <v>183</v>
      </c>
      <c r="AR8" s="36"/>
      <c r="AS8" s="36"/>
      <c r="AZ8" s="36" t="s">
        <v>184</v>
      </c>
      <c r="BA8" s="36"/>
      <c r="BB8" s="36"/>
      <c r="BH8" s="36" t="s">
        <v>185</v>
      </c>
      <c r="BI8" s="36"/>
      <c r="BJ8" s="36"/>
    </row>
    <row r="9" spans="1:65" x14ac:dyDescent="0.25">
      <c r="A9" s="13"/>
      <c r="B9" s="13"/>
      <c r="C9" s="30"/>
      <c r="D9" s="30"/>
      <c r="E9" s="30"/>
      <c r="F9" s="30"/>
      <c r="G9" s="30"/>
      <c r="H9" s="30"/>
      <c r="I9" s="13"/>
      <c r="J9" s="13"/>
      <c r="K9" s="13"/>
      <c r="L9" s="33"/>
      <c r="M9" s="33"/>
      <c r="N9" s="33"/>
      <c r="O9" s="33"/>
      <c r="P9" s="33"/>
      <c r="Q9" s="33"/>
      <c r="R9" s="13"/>
    </row>
    <row r="10" spans="1:65" x14ac:dyDescent="0.25">
      <c r="A10" s="13"/>
      <c r="B10" s="13"/>
      <c r="C10" s="30"/>
      <c r="D10" s="30"/>
      <c r="E10" s="30"/>
      <c r="F10" s="30"/>
      <c r="G10" s="30"/>
      <c r="H10" s="30"/>
      <c r="I10" s="13"/>
      <c r="J10" s="13"/>
      <c r="K10" s="13"/>
      <c r="L10" s="33"/>
      <c r="M10" s="33"/>
      <c r="N10" s="33"/>
      <c r="O10" s="33"/>
      <c r="P10" s="33"/>
      <c r="Q10" s="33"/>
      <c r="R10" s="13"/>
      <c r="S10" s="6" t="s">
        <v>29</v>
      </c>
      <c r="T10" s="6" t="s">
        <v>30</v>
      </c>
      <c r="U10" s="6" t="s">
        <v>186</v>
      </c>
      <c r="AA10" s="6" t="s">
        <v>29</v>
      </c>
      <c r="AB10" s="6" t="s">
        <v>77</v>
      </c>
      <c r="AC10" s="6" t="s">
        <v>78</v>
      </c>
      <c r="AI10" s="6" t="s">
        <v>29</v>
      </c>
      <c r="AJ10" s="6" t="s">
        <v>30</v>
      </c>
      <c r="AK10" s="6" t="s">
        <v>187</v>
      </c>
      <c r="AQ10" s="6" t="s">
        <v>29</v>
      </c>
      <c r="AR10" s="6" t="s">
        <v>30</v>
      </c>
      <c r="AS10" s="6" t="s">
        <v>188</v>
      </c>
      <c r="AZ10" s="6" t="s">
        <v>29</v>
      </c>
      <c r="BA10" s="6" t="s">
        <v>30</v>
      </c>
      <c r="BB10" s="6" t="s">
        <v>189</v>
      </c>
      <c r="BH10" s="6" t="s">
        <v>29</v>
      </c>
      <c r="BI10" s="6" t="s">
        <v>30</v>
      </c>
      <c r="BJ10" s="6" t="s">
        <v>190</v>
      </c>
    </row>
    <row r="11" spans="1:65" x14ac:dyDescent="0.25">
      <c r="A11" s="13" t="s">
        <v>57</v>
      </c>
      <c r="B11" s="13">
        <v>1</v>
      </c>
      <c r="C11" s="30">
        <v>0.1621506294004694</v>
      </c>
      <c r="D11" s="30">
        <v>0.26344143375293366</v>
      </c>
      <c r="E11" s="30">
        <v>6.1019842116492425E-2</v>
      </c>
      <c r="F11" s="30">
        <v>0.20631534030296567</v>
      </c>
      <c r="G11" s="30">
        <v>0.25293364625560061</v>
      </c>
      <c r="H11" s="30">
        <v>4.9871986345210159E-2</v>
      </c>
      <c r="I11" s="13"/>
      <c r="J11" s="13" t="s">
        <v>57</v>
      </c>
      <c r="K11" s="13">
        <v>1</v>
      </c>
      <c r="L11" s="33">
        <v>0.12487749522876154</v>
      </c>
      <c r="M11" s="33">
        <v>0.31619126218600091</v>
      </c>
      <c r="N11" s="33">
        <v>7.39155103935627E-2</v>
      </c>
      <c r="O11" s="33">
        <v>0.17645845153969156</v>
      </c>
      <c r="P11" s="33">
        <v>0.20596275854954349</v>
      </c>
      <c r="Q11" s="33">
        <v>5.1426213441997215E-2</v>
      </c>
      <c r="R11" s="13"/>
    </row>
    <row r="12" spans="1:65" x14ac:dyDescent="0.25">
      <c r="A12" s="13" t="s">
        <v>58</v>
      </c>
      <c r="B12" s="13">
        <v>1</v>
      </c>
      <c r="C12" s="30">
        <v>0.19365027500953005</v>
      </c>
      <c r="D12" s="30">
        <v>0.27903937265152756</v>
      </c>
      <c r="E12" s="30">
        <v>5.8214888634754672E-2</v>
      </c>
      <c r="F12" s="30">
        <v>0.1741545499101454</v>
      </c>
      <c r="G12" s="30">
        <v>0.24402330773838699</v>
      </c>
      <c r="H12" s="30">
        <v>3.8991450198769269E-2</v>
      </c>
      <c r="I12" s="13"/>
      <c r="J12" s="13" t="s">
        <v>58</v>
      </c>
      <c r="K12" s="13">
        <v>1</v>
      </c>
      <c r="L12" s="33">
        <v>0.14668442865600947</v>
      </c>
      <c r="M12" s="33">
        <v>0.30955200315768699</v>
      </c>
      <c r="N12" s="33">
        <v>7.4847049536214724E-2</v>
      </c>
      <c r="O12" s="33">
        <v>0.19084270771659759</v>
      </c>
      <c r="P12" s="33">
        <v>0.20727254785869348</v>
      </c>
      <c r="Q12" s="33">
        <v>4.4651667653443854E-2</v>
      </c>
      <c r="R12" s="13"/>
      <c r="S12" s="6" t="s">
        <v>32</v>
      </c>
      <c r="T12" s="6" t="s">
        <v>30</v>
      </c>
      <c r="U12" s="6" t="s">
        <v>191</v>
      </c>
      <c r="AA12" s="6" t="s">
        <v>32</v>
      </c>
      <c r="AB12" s="6" t="s">
        <v>30</v>
      </c>
      <c r="AC12" s="6" t="s">
        <v>192</v>
      </c>
      <c r="AI12" s="6" t="s">
        <v>32</v>
      </c>
      <c r="AJ12" s="6" t="s">
        <v>30</v>
      </c>
      <c r="AK12" s="6" t="s">
        <v>193</v>
      </c>
      <c r="AQ12" s="6" t="s">
        <v>32</v>
      </c>
      <c r="AR12" s="6" t="s">
        <v>30</v>
      </c>
      <c r="AS12" s="6" t="s">
        <v>194</v>
      </c>
      <c r="AZ12" s="6" t="s">
        <v>32</v>
      </c>
      <c r="BA12" s="6" t="s">
        <v>30</v>
      </c>
      <c r="BB12" s="6" t="s">
        <v>195</v>
      </c>
      <c r="BH12" s="6" t="s">
        <v>32</v>
      </c>
      <c r="BI12" s="6" t="s">
        <v>30</v>
      </c>
      <c r="BJ12" s="6" t="s">
        <v>196</v>
      </c>
    </row>
    <row r="13" spans="1:65" x14ac:dyDescent="0.25">
      <c r="A13" s="13" t="s">
        <v>59</v>
      </c>
      <c r="B13" s="13">
        <v>1</v>
      </c>
      <c r="C13" s="30">
        <v>0.16197718631178706</v>
      </c>
      <c r="D13" s="30">
        <v>0.26856780735107733</v>
      </c>
      <c r="E13" s="30">
        <v>5.9442332065906212E-2</v>
      </c>
      <c r="F13" s="30">
        <v>0.15361216730038021</v>
      </c>
      <c r="G13" s="30">
        <v>0.24131812420785803</v>
      </c>
      <c r="H13" s="30">
        <v>8.2699619771863117E-2</v>
      </c>
      <c r="I13" s="13"/>
      <c r="J13" s="13" t="s">
        <v>59</v>
      </c>
      <c r="K13" s="13">
        <v>1</v>
      </c>
      <c r="L13" s="33">
        <v>0.1270800091178482</v>
      </c>
      <c r="M13" s="33">
        <v>0.3037953043081833</v>
      </c>
      <c r="N13" s="33">
        <v>5.2712559835878733E-2</v>
      </c>
      <c r="O13" s="33">
        <v>0.19118987918851152</v>
      </c>
      <c r="P13" s="33">
        <v>0.20828584454068838</v>
      </c>
      <c r="Q13" s="33">
        <v>8.2459539548666527E-2</v>
      </c>
      <c r="R13" s="13"/>
    </row>
    <row r="14" spans="1:65" x14ac:dyDescent="0.25">
      <c r="A14" s="13" t="s">
        <v>60</v>
      </c>
      <c r="B14" s="13">
        <v>1</v>
      </c>
      <c r="C14" s="30">
        <v>0.14115308151093439</v>
      </c>
      <c r="D14" s="30">
        <v>0.32419767111616016</v>
      </c>
      <c r="E14" s="30">
        <v>8.3214995739846642E-2</v>
      </c>
      <c r="F14" s="30">
        <v>0.17424027264981537</v>
      </c>
      <c r="G14" s="30">
        <v>0.20988355580800908</v>
      </c>
      <c r="H14" s="30">
        <v>7.1854586765123532E-2</v>
      </c>
      <c r="I14" s="13"/>
      <c r="J14" s="13" t="s">
        <v>60</v>
      </c>
      <c r="K14" s="13">
        <v>1</v>
      </c>
      <c r="L14" s="33">
        <v>0.15837545955882351</v>
      </c>
      <c r="M14" s="33">
        <v>0.30193014705882354</v>
      </c>
      <c r="N14" s="33">
        <v>6.1982996323529403E-2</v>
      </c>
      <c r="O14" s="33">
        <v>0.20553768382352941</v>
      </c>
      <c r="P14" s="33">
        <v>0.20163143382352941</v>
      </c>
      <c r="Q14" s="33">
        <v>5.1987591911764705E-2</v>
      </c>
      <c r="R14" s="13"/>
      <c r="S14" s="6" t="s">
        <v>197</v>
      </c>
      <c r="T14" s="6" t="s">
        <v>198</v>
      </c>
      <c r="U14" s="6" t="s">
        <v>199</v>
      </c>
      <c r="V14" s="6" t="s">
        <v>200</v>
      </c>
      <c r="W14" s="6" t="s">
        <v>201</v>
      </c>
      <c r="X14" s="6" t="s">
        <v>202</v>
      </c>
      <c r="AA14" s="6" t="s">
        <v>197</v>
      </c>
      <c r="AB14" s="6" t="s">
        <v>198</v>
      </c>
      <c r="AC14" s="6" t="s">
        <v>199</v>
      </c>
      <c r="AD14" s="6" t="s">
        <v>200</v>
      </c>
      <c r="AE14" s="6" t="s">
        <v>201</v>
      </c>
      <c r="AF14" s="6" t="s">
        <v>202</v>
      </c>
      <c r="AI14" s="6" t="s">
        <v>197</v>
      </c>
      <c r="AJ14" s="6" t="s">
        <v>198</v>
      </c>
      <c r="AK14" s="6" t="s">
        <v>199</v>
      </c>
      <c r="AL14" s="6" t="s">
        <v>200</v>
      </c>
      <c r="AM14" s="6" t="s">
        <v>201</v>
      </c>
      <c r="AN14" s="6" t="s">
        <v>202</v>
      </c>
      <c r="AQ14" s="6" t="s">
        <v>197</v>
      </c>
      <c r="AR14" s="6" t="s">
        <v>198</v>
      </c>
      <c r="AS14" s="6" t="s">
        <v>199</v>
      </c>
      <c r="AT14" s="6" t="s">
        <v>200</v>
      </c>
      <c r="AU14" s="6" t="s">
        <v>201</v>
      </c>
      <c r="AV14" s="6" t="s">
        <v>202</v>
      </c>
      <c r="AZ14" s="6" t="s">
        <v>197</v>
      </c>
      <c r="BA14" s="6" t="s">
        <v>198</v>
      </c>
      <c r="BB14" s="6" t="s">
        <v>199</v>
      </c>
      <c r="BC14" s="6" t="s">
        <v>200</v>
      </c>
      <c r="BD14" s="6" t="s">
        <v>201</v>
      </c>
      <c r="BE14" s="6" t="s">
        <v>202</v>
      </c>
      <c r="BH14" s="6" t="s">
        <v>197</v>
      </c>
      <c r="BI14" s="6" t="s">
        <v>198</v>
      </c>
      <c r="BJ14" s="6" t="s">
        <v>199</v>
      </c>
      <c r="BK14" s="6" t="s">
        <v>200</v>
      </c>
      <c r="BL14" s="6" t="s">
        <v>201</v>
      </c>
      <c r="BM14" s="6" t="s">
        <v>202</v>
      </c>
    </row>
    <row r="15" spans="1:65" x14ac:dyDescent="0.25">
      <c r="A15" s="13" t="s">
        <v>61</v>
      </c>
      <c r="B15" s="13">
        <v>1</v>
      </c>
      <c r="C15" s="30">
        <v>0.14334348683031714</v>
      </c>
      <c r="D15" s="30">
        <v>0.31117481932748015</v>
      </c>
      <c r="E15" s="30">
        <v>6.5758824583407982E-2</v>
      </c>
      <c r="F15" s="30">
        <v>0.17189273129068863</v>
      </c>
      <c r="G15" s="30">
        <v>0.2233172071910649</v>
      </c>
      <c r="H15" s="30">
        <v>7.2507913755002096E-2</v>
      </c>
      <c r="I15" s="13"/>
      <c r="J15" s="13" t="s">
        <v>61</v>
      </c>
      <c r="K15" s="13">
        <v>1</v>
      </c>
      <c r="L15" s="33">
        <v>0.13097386343791839</v>
      </c>
      <c r="M15" s="33">
        <v>0.30665347226264628</v>
      </c>
      <c r="N15" s="33">
        <v>6.8048198381745154E-2</v>
      </c>
      <c r="O15" s="33">
        <v>0.17172128761860411</v>
      </c>
      <c r="P15" s="33">
        <v>0.22597357238488855</v>
      </c>
      <c r="Q15" s="33">
        <v>8.6209907445136513E-2</v>
      </c>
      <c r="R15" s="13"/>
      <c r="S15" s="6" t="s">
        <v>203</v>
      </c>
      <c r="T15" s="6">
        <v>1</v>
      </c>
      <c r="U15" s="6">
        <v>2.8E-3</v>
      </c>
      <c r="V15" s="6">
        <v>2.8E-3</v>
      </c>
      <c r="W15" s="6">
        <v>3.25</v>
      </c>
      <c r="X15" s="6">
        <v>0.10199999999999999</v>
      </c>
      <c r="AA15" s="6" t="s">
        <v>203</v>
      </c>
      <c r="AB15" s="6">
        <v>1</v>
      </c>
      <c r="AC15" s="6">
        <v>4.15E-3</v>
      </c>
      <c r="AD15" s="6">
        <v>4.15E-3</v>
      </c>
      <c r="AE15" s="6">
        <v>4.4470000000000001</v>
      </c>
      <c r="AF15" s="6">
        <v>6.0999999999999999E-2</v>
      </c>
      <c r="AI15" s="6" t="s">
        <v>203</v>
      </c>
      <c r="AJ15" s="6">
        <v>1</v>
      </c>
      <c r="AK15" s="6">
        <v>5.5900000000000004E-4</v>
      </c>
      <c r="AL15" s="6">
        <v>5.5900000000000004E-4</v>
      </c>
      <c r="AM15" s="6">
        <v>1.615</v>
      </c>
      <c r="AN15" s="6">
        <v>0.23300000000000001</v>
      </c>
      <c r="AQ15" s="6" t="s">
        <v>203</v>
      </c>
      <c r="AR15" s="6">
        <v>1</v>
      </c>
      <c r="AS15" s="6">
        <v>9.1199999999999994E-5</v>
      </c>
      <c r="AT15" s="6">
        <v>9.1199999999999994E-5</v>
      </c>
      <c r="AU15" s="6">
        <v>0.123</v>
      </c>
      <c r="AV15" s="6">
        <v>0.73299999999999998</v>
      </c>
      <c r="AZ15" s="6" t="s">
        <v>203</v>
      </c>
      <c r="BA15" s="6">
        <v>1</v>
      </c>
      <c r="BB15" s="6">
        <v>3.63E-3</v>
      </c>
      <c r="BC15" s="6">
        <v>3.63E-3</v>
      </c>
      <c r="BD15" s="6">
        <v>6.9720000000000004</v>
      </c>
      <c r="BE15" s="11">
        <v>2.5000000000000001E-2</v>
      </c>
      <c r="BH15" s="6" t="s">
        <v>203</v>
      </c>
      <c r="BI15" s="6">
        <v>1</v>
      </c>
      <c r="BJ15" s="6">
        <v>3.3899999999999997E-5</v>
      </c>
      <c r="BK15" s="6">
        <v>3.3899999999999997E-5</v>
      </c>
      <c r="BL15" s="6">
        <v>9.4600000000000004E-2</v>
      </c>
      <c r="BM15" s="6">
        <v>0.76500000000000001</v>
      </c>
    </row>
    <row r="16" spans="1:65" x14ac:dyDescent="0.25">
      <c r="A16" s="13" t="s">
        <v>62</v>
      </c>
      <c r="B16" s="13">
        <v>1</v>
      </c>
      <c r="C16" s="30">
        <v>0.14383811375789987</v>
      </c>
      <c r="D16" s="30">
        <v>0.31544725328147788</v>
      </c>
      <c r="E16" s="30">
        <v>6.5021876519202715E-2</v>
      </c>
      <c r="F16" s="30">
        <v>0.18643655809431209</v>
      </c>
      <c r="G16" s="30">
        <v>0.23310646572678659</v>
      </c>
      <c r="H16" s="30">
        <v>6.0160427807486636E-2</v>
      </c>
      <c r="I16" s="13"/>
      <c r="J16" s="13" t="s">
        <v>62</v>
      </c>
      <c r="K16" s="13">
        <v>1</v>
      </c>
      <c r="L16" s="33">
        <v>0.13483284928628808</v>
      </c>
      <c r="M16" s="33">
        <v>0.34480627819316562</v>
      </c>
      <c r="N16" s="33">
        <v>5.9506889946239878E-2</v>
      </c>
      <c r="O16" s="33">
        <v>0.18803682877093245</v>
      </c>
      <c r="P16" s="33">
        <v>0.20070444293394299</v>
      </c>
      <c r="Q16" s="33">
        <v>5.4934190199592163E-2</v>
      </c>
      <c r="R16" s="13"/>
      <c r="S16" s="6" t="s">
        <v>204</v>
      </c>
      <c r="T16" s="6">
        <v>10</v>
      </c>
      <c r="U16" s="6">
        <v>8.6199999999999992E-3</v>
      </c>
      <c r="V16" s="6">
        <v>8.6200000000000003E-4</v>
      </c>
      <c r="AA16" s="6" t="s">
        <v>204</v>
      </c>
      <c r="AB16" s="6">
        <v>10</v>
      </c>
      <c r="AC16" s="6">
        <v>9.3399999999999993E-3</v>
      </c>
      <c r="AD16" s="6">
        <v>9.3400000000000004E-4</v>
      </c>
      <c r="AI16" s="6" t="s">
        <v>204</v>
      </c>
      <c r="AJ16" s="6">
        <v>10</v>
      </c>
      <c r="AK16" s="6">
        <v>3.46E-3</v>
      </c>
      <c r="AL16" s="6">
        <v>3.4600000000000001E-4</v>
      </c>
      <c r="AQ16" s="6" t="s">
        <v>204</v>
      </c>
      <c r="AR16" s="6">
        <v>10</v>
      </c>
      <c r="AS16" s="6">
        <v>7.4000000000000003E-3</v>
      </c>
      <c r="AT16" s="6">
        <v>7.3999999999999999E-4</v>
      </c>
      <c r="AZ16" s="6" t="s">
        <v>204</v>
      </c>
      <c r="BA16" s="6">
        <v>10</v>
      </c>
      <c r="BB16" s="6">
        <v>5.1999999999999998E-3</v>
      </c>
      <c r="BC16" s="6">
        <v>5.1999999999999995E-4</v>
      </c>
      <c r="BH16" s="6" t="s">
        <v>204</v>
      </c>
      <c r="BI16" s="6">
        <v>10</v>
      </c>
      <c r="BJ16" s="6">
        <v>3.5799999999999998E-3</v>
      </c>
      <c r="BK16" s="6">
        <v>3.5799999999999997E-4</v>
      </c>
    </row>
    <row r="17" spans="1:65" x14ac:dyDescent="0.25">
      <c r="A17" s="13"/>
      <c r="B17" s="13"/>
      <c r="C17" s="30"/>
      <c r="D17" s="30"/>
      <c r="E17" s="30"/>
      <c r="F17" s="30"/>
      <c r="G17" s="30"/>
      <c r="H17" s="30"/>
      <c r="I17" s="13"/>
      <c r="J17" s="13"/>
      <c r="K17" s="13"/>
      <c r="L17" s="33"/>
      <c r="M17" s="33"/>
      <c r="N17" s="33"/>
      <c r="O17" s="33"/>
      <c r="P17" s="33"/>
      <c r="Q17" s="33"/>
      <c r="R17" s="13"/>
      <c r="S17" s="6" t="s">
        <v>205</v>
      </c>
      <c r="T17" s="6">
        <v>2</v>
      </c>
      <c r="U17" s="6">
        <v>9.48E-5</v>
      </c>
      <c r="V17" s="6">
        <v>4.74E-5</v>
      </c>
      <c r="W17" s="6">
        <v>7.3599999999999999E-2</v>
      </c>
      <c r="X17" s="6">
        <v>0.92900000000000005</v>
      </c>
      <c r="AA17" s="6" t="s">
        <v>205</v>
      </c>
      <c r="AB17" s="6">
        <v>2</v>
      </c>
      <c r="AC17" s="6">
        <v>3.13E-3</v>
      </c>
      <c r="AD17" s="6">
        <v>1.57E-3</v>
      </c>
      <c r="AE17" s="6">
        <v>2.5070000000000001</v>
      </c>
      <c r="AF17" s="6">
        <v>0.107</v>
      </c>
      <c r="AI17" s="6" t="s">
        <v>205</v>
      </c>
      <c r="AJ17" s="6">
        <v>2</v>
      </c>
      <c r="AK17" s="6">
        <v>1.8200000000000001E-4</v>
      </c>
      <c r="AL17" s="6">
        <v>9.0799999999999998E-5</v>
      </c>
      <c r="AM17" s="6">
        <v>0.5</v>
      </c>
      <c r="AN17" s="6">
        <v>0.61399999999999999</v>
      </c>
      <c r="AQ17" s="6" t="s">
        <v>205</v>
      </c>
      <c r="AR17" s="6">
        <v>2</v>
      </c>
      <c r="AS17" s="6">
        <v>6.3599999999999996E-4</v>
      </c>
      <c r="AT17" s="6">
        <v>3.1799999999999998E-4</v>
      </c>
      <c r="AU17" s="6">
        <v>1.085</v>
      </c>
      <c r="AV17" s="6">
        <v>0.35699999999999998</v>
      </c>
      <c r="AZ17" s="6" t="s">
        <v>205</v>
      </c>
      <c r="BA17" s="6">
        <v>2</v>
      </c>
      <c r="BB17" s="6">
        <v>7.9600000000000005E-4</v>
      </c>
      <c r="BC17" s="6">
        <v>3.9800000000000002E-4</v>
      </c>
      <c r="BD17" s="6">
        <v>0.96599999999999997</v>
      </c>
      <c r="BE17" s="6">
        <v>0.39800000000000002</v>
      </c>
      <c r="BH17" s="6" t="s">
        <v>205</v>
      </c>
      <c r="BI17" s="6">
        <v>2</v>
      </c>
      <c r="BJ17" s="6">
        <v>1.56E-4</v>
      </c>
      <c r="BK17" s="6">
        <v>7.8200000000000003E-5</v>
      </c>
      <c r="BL17" s="6">
        <v>0.36899999999999999</v>
      </c>
      <c r="BM17" s="6">
        <v>0.69599999999999995</v>
      </c>
    </row>
    <row r="18" spans="1:65" x14ac:dyDescent="0.25">
      <c r="A18" s="13"/>
      <c r="B18" s="13"/>
      <c r="C18" s="30"/>
      <c r="D18" s="30"/>
      <c r="E18" s="30"/>
      <c r="F18" s="30"/>
      <c r="G18" s="30"/>
      <c r="H18" s="30"/>
      <c r="I18" s="13"/>
      <c r="J18" s="13"/>
      <c r="K18" s="13"/>
      <c r="L18" s="33"/>
      <c r="M18" s="33"/>
      <c r="N18" s="33"/>
      <c r="O18" s="33"/>
      <c r="P18" s="33"/>
      <c r="Q18" s="33"/>
      <c r="R18" s="13"/>
      <c r="S18" s="6" t="s">
        <v>206</v>
      </c>
      <c r="T18" s="6">
        <v>2</v>
      </c>
      <c r="U18" s="6">
        <v>1.5699999999999999E-4</v>
      </c>
      <c r="V18" s="6">
        <v>7.8399999999999995E-5</v>
      </c>
      <c r="W18" s="6">
        <v>0.122</v>
      </c>
      <c r="X18" s="6">
        <v>0.88600000000000001</v>
      </c>
      <c r="AA18" s="6" t="s">
        <v>206</v>
      </c>
      <c r="AB18" s="6">
        <v>2</v>
      </c>
      <c r="AC18" s="6">
        <v>2.7E-4</v>
      </c>
      <c r="AD18" s="6">
        <v>1.35E-4</v>
      </c>
      <c r="AE18" s="6">
        <v>0.216</v>
      </c>
      <c r="AF18" s="6">
        <v>0.80800000000000005</v>
      </c>
      <c r="AI18" s="6" t="s">
        <v>206</v>
      </c>
      <c r="AJ18" s="6">
        <v>2</v>
      </c>
      <c r="AK18" s="6">
        <v>4.06E-4</v>
      </c>
      <c r="AL18" s="6">
        <v>2.03E-4</v>
      </c>
      <c r="AM18" s="6">
        <v>1.117</v>
      </c>
      <c r="AN18" s="6">
        <v>0.34699999999999998</v>
      </c>
      <c r="AQ18" s="6" t="s">
        <v>206</v>
      </c>
      <c r="AR18" s="6">
        <v>2</v>
      </c>
      <c r="AS18" s="6">
        <v>1.84E-4</v>
      </c>
      <c r="AT18" s="6">
        <v>9.2200000000000005E-5</v>
      </c>
      <c r="AU18" s="6">
        <v>0.314</v>
      </c>
      <c r="AV18" s="6">
        <v>0.73399999999999999</v>
      </c>
      <c r="AZ18" s="6" t="s">
        <v>206</v>
      </c>
      <c r="BA18" s="6">
        <v>2</v>
      </c>
      <c r="BB18" s="6">
        <v>3.5599999999999998E-3</v>
      </c>
      <c r="BC18" s="6">
        <v>1.7799999999999999E-3</v>
      </c>
      <c r="BD18" s="6">
        <v>4.3140000000000001</v>
      </c>
      <c r="BE18" s="6">
        <v>2.8000000000000001E-2</v>
      </c>
      <c r="BH18" s="6" t="s">
        <v>206</v>
      </c>
      <c r="BI18" s="6">
        <v>2</v>
      </c>
      <c r="BJ18" s="6">
        <v>5.2099999999999999E-5</v>
      </c>
      <c r="BK18" s="6">
        <v>2.6100000000000001E-5</v>
      </c>
      <c r="BL18" s="6">
        <v>0.123</v>
      </c>
      <c r="BM18" s="6">
        <v>0.88500000000000001</v>
      </c>
    </row>
    <row r="19" spans="1:65" x14ac:dyDescent="0.25">
      <c r="A19" s="13" t="s">
        <v>63</v>
      </c>
      <c r="B19" s="13">
        <v>1</v>
      </c>
      <c r="C19" s="30">
        <v>0.19892473118279569</v>
      </c>
      <c r="D19" s="30">
        <v>0.30508960573476707</v>
      </c>
      <c r="E19" s="30">
        <v>8.2007168458781352E-2</v>
      </c>
      <c r="F19" s="30">
        <v>0.17326164874551972</v>
      </c>
      <c r="G19" s="30">
        <v>0.20530465949820789</v>
      </c>
      <c r="H19" s="30">
        <v>5.7347670250896057E-2</v>
      </c>
      <c r="I19" s="13"/>
      <c r="J19" s="13" t="s">
        <v>63</v>
      </c>
      <c r="K19" s="13">
        <v>1</v>
      </c>
      <c r="L19" s="33">
        <v>0.10004443950672148</v>
      </c>
      <c r="M19" s="33">
        <v>0.31257638040217756</v>
      </c>
      <c r="N19" s="33">
        <v>5.2605266081546496E-2</v>
      </c>
      <c r="O19" s="33">
        <v>0.19653371847572493</v>
      </c>
      <c r="P19" s="33">
        <v>0.19208976780357737</v>
      </c>
      <c r="Q19" s="33">
        <v>8.2657482501944227E-2</v>
      </c>
      <c r="R19" s="13"/>
      <c r="S19" s="6" t="s">
        <v>207</v>
      </c>
      <c r="T19" s="6">
        <v>20</v>
      </c>
      <c r="U19" s="6">
        <v>1.29E-2</v>
      </c>
      <c r="V19" s="6">
        <v>6.4400000000000004E-4</v>
      </c>
      <c r="AA19" s="6" t="s">
        <v>207</v>
      </c>
      <c r="AB19" s="6">
        <v>20</v>
      </c>
      <c r="AC19" s="6">
        <v>1.2500000000000001E-2</v>
      </c>
      <c r="AD19" s="6">
        <v>6.2500000000000001E-4</v>
      </c>
      <c r="AI19" s="6" t="s">
        <v>207</v>
      </c>
      <c r="AJ19" s="6">
        <v>20</v>
      </c>
      <c r="AK19" s="6">
        <v>3.63E-3</v>
      </c>
      <c r="AL19" s="6">
        <v>1.8200000000000001E-4</v>
      </c>
      <c r="AQ19" s="6" t="s">
        <v>207</v>
      </c>
      <c r="AR19" s="6">
        <v>20</v>
      </c>
      <c r="AS19" s="6">
        <v>5.8599999999999998E-3</v>
      </c>
      <c r="AT19" s="6">
        <v>2.9300000000000002E-4</v>
      </c>
      <c r="AZ19" s="6" t="s">
        <v>207</v>
      </c>
      <c r="BA19" s="6">
        <v>20</v>
      </c>
      <c r="BB19" s="6">
        <v>8.2400000000000008E-3</v>
      </c>
      <c r="BC19" s="6">
        <v>4.1199999999999999E-4</v>
      </c>
      <c r="BH19" s="6" t="s">
        <v>207</v>
      </c>
      <c r="BI19" s="6">
        <v>20</v>
      </c>
      <c r="BJ19" s="6">
        <v>4.2300000000000003E-3</v>
      </c>
      <c r="BK19" s="6">
        <v>2.12E-4</v>
      </c>
    </row>
    <row r="20" spans="1:65" x14ac:dyDescent="0.25">
      <c r="A20" s="13" t="s">
        <v>64</v>
      </c>
      <c r="B20" s="13">
        <v>1</v>
      </c>
      <c r="C20" s="30">
        <v>0.19515167062143268</v>
      </c>
      <c r="D20" s="30">
        <v>0.27486692746745334</v>
      </c>
      <c r="E20" s="30">
        <v>8.9399089334957993E-2</v>
      </c>
      <c r="F20" s="30">
        <v>0.16257294940037195</v>
      </c>
      <c r="G20" s="30">
        <v>0.22125312640287306</v>
      </c>
      <c r="H20" s="30">
        <v>5.8551914320528448E-2</v>
      </c>
      <c r="I20" s="13"/>
      <c r="J20" s="13" t="s">
        <v>64</v>
      </c>
      <c r="K20" s="13">
        <v>1</v>
      </c>
      <c r="L20" s="33">
        <v>9.3956264707570458E-2</v>
      </c>
      <c r="M20" s="33">
        <v>0.30132583366813981</v>
      </c>
      <c r="N20" s="33">
        <v>6.5315961659874883E-2</v>
      </c>
      <c r="O20" s="33">
        <v>0.18033633702577057</v>
      </c>
      <c r="P20" s="33">
        <v>0.20966538483613617</v>
      </c>
      <c r="Q20" s="33">
        <v>9.2808356769787076E-2</v>
      </c>
      <c r="R20" s="13"/>
      <c r="S20" s="6" t="s">
        <v>43</v>
      </c>
      <c r="T20" s="6">
        <v>35</v>
      </c>
      <c r="U20" s="6">
        <v>2.46E-2</v>
      </c>
      <c r="V20" s="6">
        <v>7.0200000000000004E-4</v>
      </c>
      <c r="AA20" s="6" t="s">
        <v>43</v>
      </c>
      <c r="AB20" s="6">
        <v>35</v>
      </c>
      <c r="AC20" s="6">
        <v>2.9399999999999999E-2</v>
      </c>
      <c r="AD20" s="6">
        <v>8.4000000000000003E-4</v>
      </c>
      <c r="AI20" s="6" t="s">
        <v>43</v>
      </c>
      <c r="AJ20" s="6">
        <v>35</v>
      </c>
      <c r="AK20" s="6">
        <v>8.2400000000000008E-3</v>
      </c>
      <c r="AL20" s="6">
        <v>2.3599999999999999E-4</v>
      </c>
      <c r="AQ20" s="6" t="s">
        <v>43</v>
      </c>
      <c r="AR20" s="6">
        <v>35</v>
      </c>
      <c r="AS20" s="6">
        <v>1.4200000000000001E-2</v>
      </c>
      <c r="AT20" s="6">
        <v>4.0499999999999998E-4</v>
      </c>
      <c r="AZ20" s="6" t="s">
        <v>43</v>
      </c>
      <c r="BA20" s="6">
        <v>35</v>
      </c>
      <c r="BB20" s="6">
        <v>2.1399999999999999E-2</v>
      </c>
      <c r="BC20" s="6">
        <v>6.1200000000000002E-4</v>
      </c>
      <c r="BH20" s="6" t="s">
        <v>43</v>
      </c>
      <c r="BI20" s="6">
        <v>35</v>
      </c>
      <c r="BJ20" s="6">
        <v>8.0599999999999995E-3</v>
      </c>
      <c r="BK20" s="6">
        <v>2.3000000000000001E-4</v>
      </c>
    </row>
    <row r="21" spans="1:65" x14ac:dyDescent="0.25">
      <c r="A21" s="13" t="s">
        <v>65</v>
      </c>
      <c r="B21" s="13">
        <v>1</v>
      </c>
      <c r="C21" s="30">
        <v>0.1500357795976783</v>
      </c>
      <c r="D21" s="30">
        <v>0.30563727438975907</v>
      </c>
      <c r="E21" s="30">
        <v>5.3192335215075139E-2</v>
      </c>
      <c r="F21" s="30">
        <v>0.1757970899260555</v>
      </c>
      <c r="G21" s="30">
        <v>0.28249980122445734</v>
      </c>
      <c r="H21" s="30">
        <v>7.7601971853383162E-2</v>
      </c>
      <c r="I21" s="13"/>
      <c r="J21" s="13" t="s">
        <v>65</v>
      </c>
      <c r="K21" s="13">
        <v>1</v>
      </c>
      <c r="L21" s="33">
        <v>0.13747502057129424</v>
      </c>
      <c r="M21" s="33">
        <v>0.30715881039144233</v>
      </c>
      <c r="N21" s="33">
        <v>6.3300811096743861E-2</v>
      </c>
      <c r="O21" s="33">
        <v>0.21940754672622548</v>
      </c>
      <c r="P21" s="33">
        <v>0.19407546726225464</v>
      </c>
      <c r="Q21" s="33">
        <v>5.3426589867168216E-2</v>
      </c>
      <c r="R21" s="13"/>
    </row>
    <row r="22" spans="1:65" x14ac:dyDescent="0.25">
      <c r="A22" s="13" t="s">
        <v>66</v>
      </c>
      <c r="B22" s="13">
        <v>1</v>
      </c>
      <c r="C22" s="30">
        <v>0.10466377440347072</v>
      </c>
      <c r="D22" s="30">
        <v>0.3140817064352856</v>
      </c>
      <c r="E22" s="30">
        <v>6.6612436731742594E-2</v>
      </c>
      <c r="F22" s="30">
        <v>0.19956616052060736</v>
      </c>
      <c r="G22" s="30">
        <v>0.24728850325379609</v>
      </c>
      <c r="H22" s="30">
        <v>6.8691250903832241E-2</v>
      </c>
      <c r="I22" s="13"/>
      <c r="J22" s="13" t="s">
        <v>66</v>
      </c>
      <c r="K22" s="13">
        <v>1</v>
      </c>
      <c r="L22" s="33">
        <v>0.16670006010819477</v>
      </c>
      <c r="M22" s="33">
        <v>0.28892005610098176</v>
      </c>
      <c r="N22" s="33">
        <v>8.1012489147131508E-2</v>
      </c>
      <c r="O22" s="33">
        <v>0.22740933680625125</v>
      </c>
      <c r="P22" s="33">
        <v>0.19428304281039205</v>
      </c>
      <c r="Q22" s="33">
        <v>5.2561276965204039E-2</v>
      </c>
      <c r="R22" s="13"/>
    </row>
    <row r="23" spans="1:65" x14ac:dyDescent="0.25">
      <c r="A23" s="13" t="s">
        <v>67</v>
      </c>
      <c r="B23" s="13">
        <v>1</v>
      </c>
      <c r="C23" s="30">
        <v>0.17861185582365208</v>
      </c>
      <c r="D23" s="30">
        <v>0.2824545725350015</v>
      </c>
      <c r="E23" s="30">
        <v>8.9127196901995831E-2</v>
      </c>
      <c r="F23" s="30">
        <v>0.19880845993446528</v>
      </c>
      <c r="G23" s="30">
        <v>0.20428954423592494</v>
      </c>
      <c r="H23" s="30">
        <v>5.1295799821268986E-2</v>
      </c>
      <c r="I23" s="13"/>
      <c r="J23" s="13" t="s">
        <v>67</v>
      </c>
      <c r="K23" s="13">
        <v>1</v>
      </c>
      <c r="L23" s="33">
        <v>0.14540140031269116</v>
      </c>
      <c r="M23" s="33">
        <v>0.43103799877642573</v>
      </c>
      <c r="N23" s="33">
        <v>5.4109170008836922E-2</v>
      </c>
      <c r="O23" s="33">
        <v>0.12997077017198014</v>
      </c>
      <c r="P23" s="33">
        <v>0.17680647134797089</v>
      </c>
      <c r="Q23" s="33">
        <v>6.0702875399361013E-2</v>
      </c>
      <c r="R23" s="13"/>
      <c r="S23" s="6" t="s">
        <v>208</v>
      </c>
      <c r="AA23" s="6" t="s">
        <v>209</v>
      </c>
      <c r="AI23" s="6" t="s">
        <v>210</v>
      </c>
      <c r="AQ23" s="6" t="s">
        <v>211</v>
      </c>
      <c r="AZ23" s="6" t="s">
        <v>212</v>
      </c>
      <c r="BH23" s="6" t="s">
        <v>213</v>
      </c>
    </row>
    <row r="24" spans="1:65" x14ac:dyDescent="0.25">
      <c r="A24" s="13" t="s">
        <v>68</v>
      </c>
      <c r="B24" s="13">
        <v>1</v>
      </c>
      <c r="C24" s="30">
        <v>0.14257401213922952</v>
      </c>
      <c r="D24" s="30">
        <v>0.31264709525579087</v>
      </c>
      <c r="E24" s="30">
        <v>8.5717824848259627E-2</v>
      </c>
      <c r="F24" s="30">
        <v>0.19943019943019943</v>
      </c>
      <c r="G24" s="30">
        <v>0.23758206366902018</v>
      </c>
      <c r="H24" s="30">
        <v>6.0943887030843552E-2</v>
      </c>
      <c r="I24" s="13"/>
      <c r="J24" s="13" t="s">
        <v>68</v>
      </c>
      <c r="K24" s="13">
        <v>1</v>
      </c>
      <c r="L24" s="33">
        <v>0.20251768217506974</v>
      </c>
      <c r="M24" s="33">
        <v>0.32619557458957887</v>
      </c>
      <c r="N24" s="33">
        <v>5.002919992213354E-2</v>
      </c>
      <c r="O24" s="33">
        <v>0.15125559665174224</v>
      </c>
      <c r="P24" s="33">
        <v>0.18499772889494517</v>
      </c>
      <c r="Q24" s="33">
        <v>6.2877165660891562E-2</v>
      </c>
      <c r="R24" s="13"/>
    </row>
    <row r="25" spans="1:65" x14ac:dyDescent="0.25">
      <c r="A25" s="13"/>
      <c r="B25" s="13"/>
      <c r="C25" s="30"/>
      <c r="D25" s="30"/>
      <c r="E25" s="30"/>
      <c r="F25" s="30"/>
      <c r="G25" s="30"/>
      <c r="H25" s="30"/>
      <c r="I25" s="13"/>
      <c r="J25" s="13"/>
      <c r="K25" s="13"/>
      <c r="L25" s="33"/>
      <c r="M25" s="33"/>
      <c r="N25" s="33"/>
      <c r="O25" s="33"/>
      <c r="P25" s="33"/>
      <c r="Q25" s="33"/>
      <c r="R25" s="13"/>
      <c r="S25" s="6" t="s">
        <v>214</v>
      </c>
      <c r="AA25" s="6" t="s">
        <v>215</v>
      </c>
      <c r="AI25" s="6" t="s">
        <v>216</v>
      </c>
      <c r="AQ25" s="6" t="s">
        <v>217</v>
      </c>
      <c r="AZ25" s="6" t="s">
        <v>218</v>
      </c>
      <c r="BH25" s="6" t="s">
        <v>219</v>
      </c>
    </row>
    <row r="26" spans="1:65" x14ac:dyDescent="0.25">
      <c r="A26" s="13"/>
      <c r="B26" s="13"/>
      <c r="C26" s="30"/>
      <c r="D26" s="30"/>
      <c r="E26" s="30"/>
      <c r="F26" s="30"/>
      <c r="G26" s="30"/>
      <c r="H26" s="30"/>
      <c r="I26" s="13"/>
      <c r="J26" s="13"/>
      <c r="K26" s="13"/>
      <c r="L26" s="33"/>
      <c r="M26" s="33"/>
      <c r="N26" s="33"/>
      <c r="O26" s="33"/>
      <c r="P26" s="33"/>
      <c r="Q26" s="33"/>
      <c r="R26" s="13"/>
    </row>
    <row r="27" spans="1:65" x14ac:dyDescent="0.3">
      <c r="S27" s="6" t="s">
        <v>220</v>
      </c>
      <c r="AA27" s="6" t="s">
        <v>221</v>
      </c>
      <c r="AI27" s="6" t="s">
        <v>222</v>
      </c>
      <c r="AQ27" s="6" t="s">
        <v>223</v>
      </c>
      <c r="AZ27" s="6" t="s">
        <v>224</v>
      </c>
      <c r="BH27" s="6" t="s">
        <v>225</v>
      </c>
    </row>
    <row r="28" spans="1:65" x14ac:dyDescent="0.3">
      <c r="AZ28" s="6" t="s">
        <v>226</v>
      </c>
    </row>
    <row r="29" spans="1:65" x14ac:dyDescent="0.3">
      <c r="S29" s="6" t="s">
        <v>227</v>
      </c>
      <c r="AA29" s="6" t="s">
        <v>228</v>
      </c>
      <c r="AI29" s="6" t="s">
        <v>229</v>
      </c>
      <c r="AQ29" s="6" t="s">
        <v>230</v>
      </c>
      <c r="AZ29" s="6" t="s">
        <v>231</v>
      </c>
      <c r="BH29" s="6" t="s">
        <v>230</v>
      </c>
    </row>
    <row r="30" spans="1:65" x14ac:dyDescent="0.3">
      <c r="S30" s="6" t="s">
        <v>226</v>
      </c>
      <c r="AA30" s="6" t="s">
        <v>232</v>
      </c>
      <c r="AI30" s="6" t="s">
        <v>226</v>
      </c>
      <c r="AQ30" s="6" t="s">
        <v>233</v>
      </c>
      <c r="BH30" s="6" t="s">
        <v>226</v>
      </c>
    </row>
    <row r="31" spans="1:65" x14ac:dyDescent="0.3">
      <c r="S31" s="6" t="s">
        <v>234</v>
      </c>
      <c r="AA31" s="6" t="s">
        <v>234</v>
      </c>
      <c r="AI31" s="6" t="s">
        <v>235</v>
      </c>
      <c r="AQ31" s="6" t="s">
        <v>234</v>
      </c>
      <c r="AZ31" s="6" t="s">
        <v>236</v>
      </c>
      <c r="BH31" s="6" t="s">
        <v>234</v>
      </c>
    </row>
    <row r="32" spans="1:65" x14ac:dyDescent="0.3">
      <c r="AZ32" s="6" t="s">
        <v>81</v>
      </c>
      <c r="BA32" s="6" t="s">
        <v>37</v>
      </c>
    </row>
    <row r="33" spans="19:61" x14ac:dyDescent="0.3">
      <c r="S33" s="6" t="s">
        <v>236</v>
      </c>
      <c r="AA33" s="6" t="s">
        <v>236</v>
      </c>
      <c r="AI33" s="6" t="s">
        <v>236</v>
      </c>
      <c r="AQ33" s="6" t="s">
        <v>236</v>
      </c>
      <c r="AZ33" s="6" t="s">
        <v>23</v>
      </c>
      <c r="BA33" s="6">
        <v>0.22500000000000001</v>
      </c>
      <c r="BH33" s="6" t="s">
        <v>236</v>
      </c>
    </row>
    <row r="34" spans="19:61" x14ac:dyDescent="0.3">
      <c r="S34" s="6" t="s">
        <v>81</v>
      </c>
      <c r="T34" s="6" t="s">
        <v>37</v>
      </c>
      <c r="AA34" s="6" t="s">
        <v>81</v>
      </c>
      <c r="AB34" s="6" t="s">
        <v>37</v>
      </c>
      <c r="AI34" s="6" t="s">
        <v>81</v>
      </c>
      <c r="AJ34" s="6" t="s">
        <v>37</v>
      </c>
      <c r="AQ34" s="6" t="s">
        <v>81</v>
      </c>
      <c r="AR34" s="6" t="s">
        <v>37</v>
      </c>
      <c r="AZ34" s="6" t="s">
        <v>25</v>
      </c>
      <c r="BA34" s="6">
        <v>0.20499999999999999</v>
      </c>
      <c r="BH34" s="6" t="s">
        <v>81</v>
      </c>
      <c r="BI34" s="6" t="s">
        <v>37</v>
      </c>
    </row>
    <row r="35" spans="19:61" x14ac:dyDescent="0.3">
      <c r="S35" s="6" t="s">
        <v>23</v>
      </c>
      <c r="T35" s="6">
        <v>0.158</v>
      </c>
      <c r="AA35" s="6" t="s">
        <v>23</v>
      </c>
      <c r="AB35" s="6">
        <v>0.29199999999999998</v>
      </c>
      <c r="AI35" s="6" t="s">
        <v>23</v>
      </c>
      <c r="AJ35" s="6">
        <v>7.2400000000000006E-2</v>
      </c>
      <c r="AQ35" s="6" t="s">
        <v>23</v>
      </c>
      <c r="AR35" s="6">
        <v>0.185</v>
      </c>
      <c r="AZ35" s="6" t="s">
        <v>237</v>
      </c>
      <c r="BH35" s="6" t="s">
        <v>23</v>
      </c>
      <c r="BI35" s="6">
        <v>6.1400000000000003E-2</v>
      </c>
    </row>
    <row r="36" spans="19:61" x14ac:dyDescent="0.3">
      <c r="S36" s="6" t="s">
        <v>25</v>
      </c>
      <c r="T36" s="6">
        <v>0.14000000000000001</v>
      </c>
      <c r="AA36" s="6" t="s">
        <v>25</v>
      </c>
      <c r="AB36" s="6">
        <v>0.313</v>
      </c>
      <c r="AI36" s="6" t="s">
        <v>25</v>
      </c>
      <c r="AJ36" s="6">
        <v>6.4500000000000002E-2</v>
      </c>
      <c r="AQ36" s="6" t="s">
        <v>25</v>
      </c>
      <c r="AR36" s="6">
        <v>0.188</v>
      </c>
      <c r="BH36" s="6" t="s">
        <v>25</v>
      </c>
      <c r="BI36" s="6">
        <v>6.3299999999999995E-2</v>
      </c>
    </row>
    <row r="37" spans="19:61" x14ac:dyDescent="0.3">
      <c r="S37" s="6" t="s">
        <v>238</v>
      </c>
      <c r="AA37" s="6" t="s">
        <v>239</v>
      </c>
      <c r="AI37" s="6" t="s">
        <v>240</v>
      </c>
      <c r="AQ37" s="6" t="s">
        <v>241</v>
      </c>
      <c r="AZ37" s="6" t="s">
        <v>242</v>
      </c>
      <c r="BH37" s="6" t="s">
        <v>243</v>
      </c>
    </row>
    <row r="38" spans="19:61" x14ac:dyDescent="0.3">
      <c r="AZ38" s="6" t="s">
        <v>81</v>
      </c>
      <c r="BA38" s="6" t="s">
        <v>37</v>
      </c>
    </row>
    <row r="39" spans="19:61" x14ac:dyDescent="0.3">
      <c r="S39" s="6" t="s">
        <v>242</v>
      </c>
      <c r="AA39" s="6" t="s">
        <v>242</v>
      </c>
      <c r="AI39" s="6" t="s">
        <v>242</v>
      </c>
      <c r="AQ39" s="6" t="s">
        <v>242</v>
      </c>
      <c r="AZ39" s="6" t="s">
        <v>1</v>
      </c>
      <c r="BA39" s="6">
        <v>0.21</v>
      </c>
      <c r="BH39" s="6" t="s">
        <v>242</v>
      </c>
    </row>
    <row r="40" spans="19:61" x14ac:dyDescent="0.3">
      <c r="S40" s="6" t="s">
        <v>81</v>
      </c>
      <c r="T40" s="6" t="s">
        <v>37</v>
      </c>
      <c r="AA40" s="6" t="s">
        <v>81</v>
      </c>
      <c r="AB40" s="6" t="s">
        <v>37</v>
      </c>
      <c r="AI40" s="6" t="s">
        <v>81</v>
      </c>
      <c r="AJ40" s="6" t="s">
        <v>37</v>
      </c>
      <c r="AQ40" s="6" t="s">
        <v>81</v>
      </c>
      <c r="AR40" s="6" t="s">
        <v>37</v>
      </c>
      <c r="AZ40" s="6" t="s">
        <v>2</v>
      </c>
      <c r="BA40" s="6">
        <v>0.221</v>
      </c>
      <c r="BH40" s="6" t="s">
        <v>81</v>
      </c>
      <c r="BI40" s="6" t="s">
        <v>37</v>
      </c>
    </row>
    <row r="41" spans="19:61" x14ac:dyDescent="0.3">
      <c r="S41" s="6" t="s">
        <v>1</v>
      </c>
      <c r="T41" s="6">
        <v>0.14899999999999999</v>
      </c>
      <c r="AA41" s="6" t="s">
        <v>1</v>
      </c>
      <c r="AB41" s="6">
        <v>0.29099999999999998</v>
      </c>
      <c r="AI41" s="6" t="s">
        <v>1</v>
      </c>
      <c r="AJ41" s="6">
        <v>7.0599999999999996E-2</v>
      </c>
      <c r="AQ41" s="6" t="s">
        <v>1</v>
      </c>
      <c r="AR41" s="6">
        <v>0.192</v>
      </c>
      <c r="AZ41" s="6" t="s">
        <v>3</v>
      </c>
      <c r="BA41" s="6">
        <v>0.21299999999999999</v>
      </c>
      <c r="BH41" s="6" t="s">
        <v>1</v>
      </c>
      <c r="BI41" s="6">
        <v>5.9900000000000002E-2</v>
      </c>
    </row>
    <row r="42" spans="19:61" x14ac:dyDescent="0.3">
      <c r="S42" s="6" t="s">
        <v>2</v>
      </c>
      <c r="T42" s="6">
        <v>0.14699999999999999</v>
      </c>
      <c r="AA42" s="6" t="s">
        <v>2</v>
      </c>
      <c r="AB42" s="6">
        <v>0.30399999999999999</v>
      </c>
      <c r="AI42" s="6" t="s">
        <v>2</v>
      </c>
      <c r="AJ42" s="6">
        <v>6.5299999999999997E-2</v>
      </c>
      <c r="AQ42" s="6" t="s">
        <v>2</v>
      </c>
      <c r="AR42" s="6">
        <v>0.183</v>
      </c>
      <c r="AZ42" s="6" t="s">
        <v>244</v>
      </c>
      <c r="BH42" s="6" t="s">
        <v>2</v>
      </c>
      <c r="BI42" s="6">
        <v>6.2300000000000001E-2</v>
      </c>
    </row>
    <row r="43" spans="19:61" x14ac:dyDescent="0.3">
      <c r="S43" s="6" t="s">
        <v>3</v>
      </c>
      <c r="T43" s="6">
        <v>0.151</v>
      </c>
      <c r="AA43" s="6" t="s">
        <v>3</v>
      </c>
      <c r="AB43" s="6">
        <v>0.313</v>
      </c>
      <c r="AI43" s="6" t="s">
        <v>3</v>
      </c>
      <c r="AJ43" s="6">
        <v>6.9400000000000003E-2</v>
      </c>
      <c r="AQ43" s="6" t="s">
        <v>3</v>
      </c>
      <c r="AR43" s="6">
        <v>0.185</v>
      </c>
      <c r="BH43" s="6" t="s">
        <v>3</v>
      </c>
      <c r="BI43" s="6">
        <v>6.5000000000000002E-2</v>
      </c>
    </row>
    <row r="44" spans="19:61" x14ac:dyDescent="0.3">
      <c r="S44" s="6" t="s">
        <v>245</v>
      </c>
      <c r="AA44" s="6" t="s">
        <v>246</v>
      </c>
      <c r="AI44" s="6" t="s">
        <v>247</v>
      </c>
      <c r="AQ44" s="6" t="s">
        <v>248</v>
      </c>
      <c r="AZ44" s="6" t="s">
        <v>249</v>
      </c>
      <c r="BH44" s="6" t="s">
        <v>250</v>
      </c>
    </row>
    <row r="45" spans="19:61" x14ac:dyDescent="0.3">
      <c r="AZ45" s="6" t="s">
        <v>81</v>
      </c>
      <c r="BA45" s="6" t="s">
        <v>37</v>
      </c>
    </row>
    <row r="46" spans="19:61" x14ac:dyDescent="0.3">
      <c r="S46" s="6" t="s">
        <v>249</v>
      </c>
      <c r="AA46" s="6" t="s">
        <v>249</v>
      </c>
      <c r="AI46" s="6" t="s">
        <v>249</v>
      </c>
      <c r="AQ46" s="6" t="s">
        <v>249</v>
      </c>
      <c r="AZ46" s="6" t="s">
        <v>251</v>
      </c>
      <c r="BA46" s="6">
        <v>0.20699999999999999</v>
      </c>
      <c r="BH46" s="6" t="s">
        <v>249</v>
      </c>
    </row>
    <row r="47" spans="19:61" x14ac:dyDescent="0.3">
      <c r="S47" s="6" t="s">
        <v>81</v>
      </c>
      <c r="T47" s="6" t="s">
        <v>37</v>
      </c>
      <c r="AA47" s="6" t="s">
        <v>81</v>
      </c>
      <c r="AB47" s="6" t="s">
        <v>37</v>
      </c>
      <c r="AI47" s="6" t="s">
        <v>81</v>
      </c>
      <c r="AJ47" s="6" t="s">
        <v>37</v>
      </c>
      <c r="AQ47" s="6" t="s">
        <v>81</v>
      </c>
      <c r="AR47" s="6" t="s">
        <v>37</v>
      </c>
      <c r="AZ47" s="6" t="s">
        <v>252</v>
      </c>
      <c r="BA47" s="6">
        <v>0.23400000000000001</v>
      </c>
      <c r="BH47" s="6" t="s">
        <v>81</v>
      </c>
      <c r="BI47" s="6" t="s">
        <v>37</v>
      </c>
    </row>
    <row r="48" spans="19:61" x14ac:dyDescent="0.3">
      <c r="S48" s="6" t="s">
        <v>251</v>
      </c>
      <c r="T48" s="6">
        <v>0.155</v>
      </c>
      <c r="AA48" s="6" t="s">
        <v>251</v>
      </c>
      <c r="AB48" s="6">
        <v>0.28299999999999997</v>
      </c>
      <c r="AI48" s="6" t="s">
        <v>251</v>
      </c>
      <c r="AJ48" s="6">
        <v>7.3899999999999993E-2</v>
      </c>
      <c r="AQ48" s="6" t="s">
        <v>251</v>
      </c>
      <c r="AR48" s="6">
        <v>0.192</v>
      </c>
      <c r="AZ48" s="6" t="s">
        <v>253</v>
      </c>
      <c r="BA48" s="6">
        <v>0.23300000000000001</v>
      </c>
      <c r="BH48" s="6" t="s">
        <v>251</v>
      </c>
      <c r="BI48" s="6">
        <v>5.91E-2</v>
      </c>
    </row>
    <row r="49" spans="19:61" x14ac:dyDescent="0.3">
      <c r="S49" s="6" t="s">
        <v>252</v>
      </c>
      <c r="T49" s="6">
        <v>0.158</v>
      </c>
      <c r="AA49" s="6" t="s">
        <v>252</v>
      </c>
      <c r="AB49" s="6">
        <v>0.29399999999999998</v>
      </c>
      <c r="AI49" s="6" t="s">
        <v>252</v>
      </c>
      <c r="AJ49" s="6">
        <v>6.54E-2</v>
      </c>
      <c r="AQ49" s="6" t="s">
        <v>252</v>
      </c>
      <c r="AR49" s="6">
        <v>0.17799999999999999</v>
      </c>
      <c r="AZ49" s="6" t="s">
        <v>254</v>
      </c>
      <c r="BA49" s="6">
        <v>0.214</v>
      </c>
      <c r="BH49" s="6" t="s">
        <v>252</v>
      </c>
      <c r="BI49" s="6">
        <v>6.2700000000000006E-2</v>
      </c>
    </row>
    <row r="50" spans="19:61" x14ac:dyDescent="0.3">
      <c r="S50" s="6" t="s">
        <v>253</v>
      </c>
      <c r="T50" s="6">
        <v>0.16200000000000001</v>
      </c>
      <c r="AA50" s="6" t="s">
        <v>253</v>
      </c>
      <c r="AB50" s="6">
        <v>0.29899999999999999</v>
      </c>
      <c r="AI50" s="6" t="s">
        <v>253</v>
      </c>
      <c r="AJ50" s="6">
        <v>7.7700000000000005E-2</v>
      </c>
      <c r="AQ50" s="6" t="s">
        <v>253</v>
      </c>
      <c r="AR50" s="6">
        <v>0.185</v>
      </c>
      <c r="AZ50" s="6" t="s">
        <v>255</v>
      </c>
      <c r="BA50" s="6">
        <v>0.20799999999999999</v>
      </c>
      <c r="BH50" s="6" t="s">
        <v>253</v>
      </c>
      <c r="BI50" s="6">
        <v>6.2399999999999997E-2</v>
      </c>
    </row>
    <row r="51" spans="19:61" x14ac:dyDescent="0.3">
      <c r="S51" s="6" t="s">
        <v>254</v>
      </c>
      <c r="T51" s="6">
        <v>0.14299999999999999</v>
      </c>
      <c r="AA51" s="6" t="s">
        <v>254</v>
      </c>
      <c r="AB51" s="6">
        <v>0.29799999999999999</v>
      </c>
      <c r="AI51" s="6" t="s">
        <v>254</v>
      </c>
      <c r="AJ51" s="6">
        <v>6.7199999999999996E-2</v>
      </c>
      <c r="AQ51" s="6" t="s">
        <v>254</v>
      </c>
      <c r="AR51" s="6">
        <v>0.193</v>
      </c>
      <c r="AZ51" s="6" t="s">
        <v>256</v>
      </c>
      <c r="BA51" s="6">
        <v>0.192</v>
      </c>
      <c r="BH51" s="6" t="s">
        <v>254</v>
      </c>
      <c r="BI51" s="6">
        <v>6.0600000000000001E-2</v>
      </c>
    </row>
    <row r="52" spans="19:61" x14ac:dyDescent="0.3">
      <c r="S52" s="6" t="s">
        <v>255</v>
      </c>
      <c r="T52" s="6">
        <v>0.13700000000000001</v>
      </c>
      <c r="AA52" s="6" t="s">
        <v>255</v>
      </c>
      <c r="AB52" s="6">
        <v>0.314</v>
      </c>
      <c r="AI52" s="6" t="s">
        <v>255</v>
      </c>
      <c r="AJ52" s="6">
        <v>6.5199999999999994E-2</v>
      </c>
      <c r="AQ52" s="6" t="s">
        <v>255</v>
      </c>
      <c r="AR52" s="6">
        <v>0.187</v>
      </c>
      <c r="AZ52" s="6" t="s">
        <v>257</v>
      </c>
      <c r="BH52" s="6" t="s">
        <v>255</v>
      </c>
      <c r="BI52" s="6">
        <v>6.1899999999999997E-2</v>
      </c>
    </row>
    <row r="53" spans="19:61" x14ac:dyDescent="0.3">
      <c r="S53" s="6" t="s">
        <v>256</v>
      </c>
      <c r="T53" s="6">
        <v>0.14099999999999999</v>
      </c>
      <c r="AA53" s="6" t="s">
        <v>256</v>
      </c>
      <c r="AB53" s="6">
        <v>0.32800000000000001</v>
      </c>
      <c r="AI53" s="6" t="s">
        <v>256</v>
      </c>
      <c r="AJ53" s="6">
        <v>6.1100000000000002E-2</v>
      </c>
      <c r="AQ53" s="6" t="s">
        <v>256</v>
      </c>
      <c r="AR53" s="6">
        <v>0.184</v>
      </c>
      <c r="BH53" s="6" t="s">
        <v>256</v>
      </c>
      <c r="BI53" s="6">
        <v>6.7500000000000004E-2</v>
      </c>
    </row>
    <row r="54" spans="19:61" x14ac:dyDescent="0.3">
      <c r="S54" s="6" t="s">
        <v>258</v>
      </c>
      <c r="AA54" s="6" t="s">
        <v>259</v>
      </c>
      <c r="AI54" s="6" t="s">
        <v>260</v>
      </c>
      <c r="AQ54" s="6" t="s">
        <v>261</v>
      </c>
      <c r="BH54" s="6" t="s">
        <v>262</v>
      </c>
    </row>
    <row r="55" spans="19:61" x14ac:dyDescent="0.3">
      <c r="AZ55" s="6" t="s">
        <v>263</v>
      </c>
    </row>
    <row r="56" spans="19:61" x14ac:dyDescent="0.3">
      <c r="AZ56" s="6" t="s">
        <v>264</v>
      </c>
    </row>
    <row r="58" spans="19:61" x14ac:dyDescent="0.3">
      <c r="AZ58" s="6" t="s">
        <v>265</v>
      </c>
    </row>
    <row r="59" spans="19:61" x14ac:dyDescent="0.3">
      <c r="AZ59" s="6" t="s">
        <v>87</v>
      </c>
      <c r="BA59" s="6" t="s">
        <v>266</v>
      </c>
      <c r="BB59" s="6" t="s">
        <v>267</v>
      </c>
      <c r="BC59" s="6" t="s">
        <v>90</v>
      </c>
      <c r="BD59" s="6" t="s">
        <v>91</v>
      </c>
    </row>
    <row r="60" spans="19:61" x14ac:dyDescent="0.3">
      <c r="AZ60" s="6" t="s">
        <v>268</v>
      </c>
      <c r="BA60" s="6">
        <v>2.01E-2</v>
      </c>
      <c r="BB60" s="6">
        <v>2.64</v>
      </c>
      <c r="BC60" s="6">
        <v>2.5000000000000001E-2</v>
      </c>
      <c r="BD60" s="6" t="s">
        <v>94</v>
      </c>
    </row>
    <row r="63" spans="19:61" x14ac:dyDescent="0.3">
      <c r="AZ63" s="6" t="s">
        <v>269</v>
      </c>
    </row>
    <row r="64" spans="19:61" x14ac:dyDescent="0.3">
      <c r="AZ64" s="6" t="s">
        <v>87</v>
      </c>
      <c r="BA64" s="6" t="s">
        <v>266</v>
      </c>
      <c r="BB64" s="6" t="s">
        <v>267</v>
      </c>
      <c r="BC64" s="6" t="s">
        <v>90</v>
      </c>
      <c r="BD64" s="6" t="s">
        <v>91</v>
      </c>
    </row>
    <row r="65" spans="52:56" x14ac:dyDescent="0.3">
      <c r="AZ65" s="6" t="s">
        <v>270</v>
      </c>
      <c r="BA65" s="6">
        <v>1.09E-2</v>
      </c>
      <c r="BB65" s="6">
        <v>1.3140000000000001</v>
      </c>
      <c r="BC65" s="6">
        <v>0.495</v>
      </c>
      <c r="BD65" s="6" t="s">
        <v>96</v>
      </c>
    </row>
    <row r="66" spans="52:56" x14ac:dyDescent="0.3">
      <c r="AZ66" s="6" t="s">
        <v>271</v>
      </c>
      <c r="BA66" s="6">
        <v>8.6899999999999998E-3</v>
      </c>
      <c r="BB66" s="6">
        <v>1.0489999999999999</v>
      </c>
      <c r="BC66" s="6">
        <v>0.52</v>
      </c>
      <c r="BD66" s="6" t="s">
        <v>96</v>
      </c>
    </row>
    <row r="67" spans="52:56" x14ac:dyDescent="0.3">
      <c r="AZ67" s="6" t="s">
        <v>272</v>
      </c>
      <c r="BA67" s="6">
        <v>2.2000000000000001E-3</v>
      </c>
      <c r="BB67" s="6">
        <v>0.26600000000000001</v>
      </c>
      <c r="BC67" s="6">
        <v>0.79300000000000004</v>
      </c>
      <c r="BD67" s="6" t="s">
        <v>96</v>
      </c>
    </row>
    <row r="70" spans="52:56" x14ac:dyDescent="0.3">
      <c r="AZ70" s="6" t="s">
        <v>273</v>
      </c>
    </row>
    <row r="71" spans="52:56" x14ac:dyDescent="0.3">
      <c r="AZ71" s="6" t="s">
        <v>87</v>
      </c>
      <c r="BA71" s="6" t="s">
        <v>266</v>
      </c>
      <c r="BB71" s="6" t="s">
        <v>267</v>
      </c>
      <c r="BC71" s="6" t="s">
        <v>90</v>
      </c>
      <c r="BD71" s="6" t="s">
        <v>91</v>
      </c>
    </row>
    <row r="72" spans="52:56" x14ac:dyDescent="0.3">
      <c r="AZ72" s="6" t="s">
        <v>270</v>
      </c>
      <c r="BA72" s="6">
        <v>2.7099999999999999E-2</v>
      </c>
      <c r="BB72" s="6">
        <v>2.3119999999999998</v>
      </c>
      <c r="BC72" s="6">
        <v>9.1999999999999998E-2</v>
      </c>
      <c r="BD72" s="6" t="s">
        <v>96</v>
      </c>
    </row>
    <row r="73" spans="52:56" x14ac:dyDescent="0.3">
      <c r="AZ73" s="6" t="s">
        <v>272</v>
      </c>
      <c r="BA73" s="6">
        <v>2.5999999999999999E-2</v>
      </c>
      <c r="BB73" s="6">
        <v>2.2210000000000001</v>
      </c>
      <c r="BC73" s="6">
        <v>7.4999999999999997E-2</v>
      </c>
      <c r="BD73" s="6" t="s">
        <v>96</v>
      </c>
    </row>
    <row r="74" spans="52:56" x14ac:dyDescent="0.3">
      <c r="AZ74" s="6" t="s">
        <v>271</v>
      </c>
      <c r="BA74" s="6">
        <v>1.06E-3</v>
      </c>
      <c r="BB74" s="6">
        <v>9.0499999999999997E-2</v>
      </c>
      <c r="BC74" s="6">
        <v>0.92900000000000005</v>
      </c>
      <c r="BD74" s="6" t="s">
        <v>96</v>
      </c>
    </row>
    <row r="77" spans="52:56" x14ac:dyDescent="0.3">
      <c r="AZ77" s="6" t="s">
        <v>274</v>
      </c>
    </row>
    <row r="78" spans="52:56" x14ac:dyDescent="0.3">
      <c r="AZ78" s="6" t="s">
        <v>87</v>
      </c>
      <c r="BA78" s="6" t="s">
        <v>266</v>
      </c>
      <c r="BB78" s="6" t="s">
        <v>267</v>
      </c>
      <c r="BC78" s="6" t="s">
        <v>90</v>
      </c>
      <c r="BD78" s="6" t="s">
        <v>91</v>
      </c>
    </row>
    <row r="79" spans="52:56" x14ac:dyDescent="0.3">
      <c r="AZ79" s="6" t="s">
        <v>275</v>
      </c>
      <c r="BA79" s="6">
        <v>2.1600000000000001E-2</v>
      </c>
      <c r="BB79" s="6">
        <v>1.8460000000000001</v>
      </c>
      <c r="BC79" s="6">
        <v>0.221</v>
      </c>
      <c r="BD79" s="6" t="s">
        <v>96</v>
      </c>
    </row>
    <row r="80" spans="52:56" x14ac:dyDescent="0.3">
      <c r="AZ80" s="6" t="s">
        <v>271</v>
      </c>
      <c r="BA80" s="6">
        <v>1.6299999999999999E-2</v>
      </c>
      <c r="BB80" s="6">
        <v>1.3919999999999999</v>
      </c>
      <c r="BC80" s="6">
        <v>0.32600000000000001</v>
      </c>
      <c r="BD80" s="6" t="s">
        <v>96</v>
      </c>
    </row>
    <row r="81" spans="52:56" x14ac:dyDescent="0.3">
      <c r="AZ81" s="6" t="s">
        <v>276</v>
      </c>
      <c r="BA81" s="6">
        <v>5.3099999999999996E-3</v>
      </c>
      <c r="BB81" s="6">
        <v>0.45300000000000001</v>
      </c>
      <c r="BC81" s="6">
        <v>0.65500000000000003</v>
      </c>
      <c r="BD81" s="6" t="s">
        <v>96</v>
      </c>
    </row>
    <row r="84" spans="52:56" x14ac:dyDescent="0.3">
      <c r="AZ84" s="6" t="s">
        <v>277</v>
      </c>
    </row>
    <row r="85" spans="52:56" x14ac:dyDescent="0.3">
      <c r="AZ85" s="6" t="s">
        <v>87</v>
      </c>
      <c r="BA85" s="6" t="s">
        <v>266</v>
      </c>
      <c r="BB85" s="6" t="s">
        <v>267</v>
      </c>
      <c r="BC85" s="6" t="s">
        <v>90</v>
      </c>
      <c r="BD85" s="6" t="s">
        <v>91</v>
      </c>
    </row>
    <row r="86" spans="52:56" x14ac:dyDescent="0.3">
      <c r="AZ86" s="6" t="s">
        <v>278</v>
      </c>
      <c r="BA86" s="6">
        <v>6.62E-3</v>
      </c>
      <c r="BB86" s="6">
        <v>0.54100000000000004</v>
      </c>
      <c r="BC86" s="6">
        <v>0.59199999999999997</v>
      </c>
      <c r="BD86" s="6" t="s">
        <v>96</v>
      </c>
    </row>
    <row r="89" spans="52:56" x14ac:dyDescent="0.3">
      <c r="AZ89" s="6" t="s">
        <v>279</v>
      </c>
      <c r="BC89" s="26"/>
    </row>
    <row r="90" spans="52:56" x14ac:dyDescent="0.3">
      <c r="AZ90" s="6" t="s">
        <v>87</v>
      </c>
      <c r="BA90" s="6" t="s">
        <v>266</v>
      </c>
      <c r="BB90" s="6" t="s">
        <v>267</v>
      </c>
      <c r="BC90" s="6" t="s">
        <v>90</v>
      </c>
      <c r="BD90" s="6" t="s">
        <v>91</v>
      </c>
    </row>
    <row r="91" spans="52:56" x14ac:dyDescent="0.3">
      <c r="AZ91" s="11" t="s">
        <v>268</v>
      </c>
      <c r="BA91" s="11">
        <v>2.58E-2</v>
      </c>
      <c r="BB91" s="11">
        <v>2.11</v>
      </c>
      <c r="BC91" s="11">
        <v>4.2999999999999997E-2</v>
      </c>
      <c r="BD91" s="11" t="s">
        <v>94</v>
      </c>
    </row>
    <row r="94" spans="52:56" x14ac:dyDescent="0.3">
      <c r="AZ94" s="6" t="s">
        <v>280</v>
      </c>
      <c r="BC94" s="26"/>
    </row>
    <row r="95" spans="52:56" x14ac:dyDescent="0.3">
      <c r="AZ95" s="6" t="s">
        <v>87</v>
      </c>
      <c r="BA95" s="6" t="s">
        <v>266</v>
      </c>
      <c r="BB95" s="6" t="s">
        <v>267</v>
      </c>
      <c r="BC95" s="6" t="s">
        <v>90</v>
      </c>
      <c r="BD95" s="6" t="s">
        <v>91</v>
      </c>
    </row>
    <row r="96" spans="52:56" x14ac:dyDescent="0.3">
      <c r="AZ96" s="11" t="s">
        <v>268</v>
      </c>
      <c r="BA96" s="11">
        <v>4.1000000000000002E-2</v>
      </c>
      <c r="BB96" s="11">
        <v>3.359</v>
      </c>
      <c r="BC96" s="11">
        <v>2E-3</v>
      </c>
      <c r="BD96" s="11" t="s">
        <v>94</v>
      </c>
    </row>
  </sheetData>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04"/>
  <sheetViews>
    <sheetView zoomScale="90" zoomScaleNormal="90" workbookViewId="0">
      <selection activeCell="H97" sqref="H97"/>
    </sheetView>
  </sheetViews>
  <sheetFormatPr defaultColWidth="8.77734375" defaultRowHeight="15" x14ac:dyDescent="0.3"/>
  <cols>
    <col min="1" max="1" width="8.77734375" style="15"/>
    <col min="2" max="9" width="8.77734375" style="35"/>
    <col min="10" max="10" width="16.44140625" style="15" customWidth="1"/>
    <col min="11" max="16384" width="8.77734375" style="15"/>
  </cols>
  <sheetData>
    <row r="1" spans="1:15" ht="15.6" x14ac:dyDescent="0.3">
      <c r="A1" s="38" t="s">
        <v>281</v>
      </c>
      <c r="B1" s="39" t="s">
        <v>282</v>
      </c>
      <c r="C1" s="39" t="s">
        <v>283</v>
      </c>
      <c r="D1" s="39" t="s">
        <v>284</v>
      </c>
      <c r="E1" s="39" t="s">
        <v>282</v>
      </c>
      <c r="F1" s="39" t="s">
        <v>283</v>
      </c>
      <c r="G1" s="39" t="s">
        <v>285</v>
      </c>
      <c r="H1" s="39" t="s">
        <v>282</v>
      </c>
      <c r="I1" s="39" t="s">
        <v>283</v>
      </c>
      <c r="J1" s="15" t="s">
        <v>176</v>
      </c>
    </row>
    <row r="2" spans="1:15" x14ac:dyDescent="0.3">
      <c r="B2" s="35">
        <v>63.107449499060998</v>
      </c>
      <c r="C2" s="35">
        <v>67.433213131527296</v>
      </c>
      <c r="E2" s="35">
        <v>73.5674442190669</v>
      </c>
      <c r="F2" s="35">
        <v>75.274635186096106</v>
      </c>
      <c r="H2" s="35">
        <v>86.016990528268707</v>
      </c>
      <c r="I2" s="35">
        <v>88.686425105715898</v>
      </c>
    </row>
    <row r="3" spans="1:15" x14ac:dyDescent="0.3">
      <c r="B3" s="35">
        <v>66.245221993531302</v>
      </c>
      <c r="C3" s="35">
        <v>73.602974272823602</v>
      </c>
      <c r="E3" s="35">
        <v>86.158112616052406</v>
      </c>
      <c r="F3" s="35">
        <v>76.640170174652894</v>
      </c>
      <c r="H3" s="35">
        <v>87.756815351261494</v>
      </c>
      <c r="I3" s="35">
        <v>88.314887083360006</v>
      </c>
      <c r="J3" s="15" t="s">
        <v>28</v>
      </c>
    </row>
    <row r="4" spans="1:15" x14ac:dyDescent="0.3">
      <c r="B4" s="35">
        <v>60.672785860755802</v>
      </c>
      <c r="C4" s="35">
        <v>68.859032799808105</v>
      </c>
      <c r="E4" s="35">
        <v>71.882905204645994</v>
      </c>
      <c r="F4" s="35">
        <v>77.0720959352726</v>
      </c>
      <c r="H4" s="35">
        <v>83.302736982643495</v>
      </c>
      <c r="I4" s="35">
        <v>89.933231492765302</v>
      </c>
    </row>
    <row r="5" spans="1:15" x14ac:dyDescent="0.3">
      <c r="B5" s="35">
        <v>69.941912138141205</v>
      </c>
      <c r="C5" s="35">
        <v>56.316987378439897</v>
      </c>
      <c r="E5" s="35">
        <v>79.524659358091796</v>
      </c>
      <c r="F5" s="35">
        <v>70.511063011063001</v>
      </c>
      <c r="H5" s="35">
        <v>84.946333453482197</v>
      </c>
      <c r="I5" s="35">
        <v>86.406338426711898</v>
      </c>
      <c r="J5" s="15" t="s">
        <v>288</v>
      </c>
    </row>
    <row r="6" spans="1:15" x14ac:dyDescent="0.3">
      <c r="B6" s="35">
        <v>80.695965640826202</v>
      </c>
      <c r="C6" s="35">
        <v>71.266233766233697</v>
      </c>
      <c r="E6" s="35">
        <v>76.480534302743393</v>
      </c>
      <c r="F6" s="35">
        <v>80.865921787709397</v>
      </c>
      <c r="H6" s="35">
        <v>81.741269060501594</v>
      </c>
      <c r="I6" s="35">
        <v>90.429089966294995</v>
      </c>
    </row>
    <row r="7" spans="1:15" x14ac:dyDescent="0.3">
      <c r="B7" s="35">
        <v>66.607680379458202</v>
      </c>
      <c r="C7" s="35">
        <v>73.7801830921521</v>
      </c>
      <c r="E7" s="35">
        <v>81.935919582475705</v>
      </c>
      <c r="F7" s="35">
        <v>85.374873031995904</v>
      </c>
      <c r="H7" s="35">
        <v>89.624060150375897</v>
      </c>
      <c r="I7" s="35">
        <v>90.270994170474196</v>
      </c>
      <c r="J7" s="15" t="s">
        <v>289</v>
      </c>
    </row>
    <row r="8" spans="1:15" x14ac:dyDescent="0.3">
      <c r="B8" s="35">
        <v>64.344234621531001</v>
      </c>
      <c r="E8" s="35">
        <v>74.130652028739107</v>
      </c>
      <c r="H8" s="35">
        <v>87.3466596577085</v>
      </c>
    </row>
    <row r="9" spans="1:15" x14ac:dyDescent="0.3">
      <c r="B9" s="35">
        <v>63.510908825863702</v>
      </c>
      <c r="E9" s="35">
        <v>86.842461122380001</v>
      </c>
      <c r="H9" s="35">
        <v>84.036022611315403</v>
      </c>
      <c r="J9" s="15" t="s">
        <v>29</v>
      </c>
      <c r="K9" s="15" t="s">
        <v>77</v>
      </c>
      <c r="L9" s="15" t="s">
        <v>78</v>
      </c>
    </row>
    <row r="10" spans="1:15" x14ac:dyDescent="0.3">
      <c r="B10" s="35">
        <v>63.951473136915098</v>
      </c>
      <c r="E10" s="35">
        <v>77.192982456140399</v>
      </c>
      <c r="H10" s="35">
        <v>84.144376409925897</v>
      </c>
    </row>
    <row r="11" spans="1:15" x14ac:dyDescent="0.3">
      <c r="J11" s="15" t="s">
        <v>32</v>
      </c>
      <c r="K11" s="15" t="s">
        <v>30</v>
      </c>
      <c r="L11" s="15" t="s">
        <v>290</v>
      </c>
    </row>
    <row r="12" spans="1:15" x14ac:dyDescent="0.3">
      <c r="A12" s="15" t="s">
        <v>286</v>
      </c>
      <c r="B12" s="35">
        <v>66.564181344009285</v>
      </c>
      <c r="C12" s="35">
        <v>68.543104073497474</v>
      </c>
      <c r="D12" s="35" t="s">
        <v>286</v>
      </c>
      <c r="E12" s="35">
        <v>78.635074543370649</v>
      </c>
      <c r="F12" s="35">
        <v>77.623126521131681</v>
      </c>
      <c r="G12" s="35" t="s">
        <v>286</v>
      </c>
      <c r="H12" s="35">
        <v>85.435029356164861</v>
      </c>
      <c r="I12" s="35">
        <v>89.00682770755374</v>
      </c>
    </row>
    <row r="13" spans="1:15" x14ac:dyDescent="0.3">
      <c r="J13" s="15" t="s">
        <v>197</v>
      </c>
      <c r="K13" s="15" t="s">
        <v>198</v>
      </c>
      <c r="L13" s="15" t="s">
        <v>199</v>
      </c>
      <c r="M13" s="15" t="s">
        <v>200</v>
      </c>
      <c r="N13" s="15" t="s">
        <v>201</v>
      </c>
      <c r="O13" s="15" t="s">
        <v>202</v>
      </c>
    </row>
    <row r="14" spans="1:15" x14ac:dyDescent="0.3">
      <c r="A14" s="15" t="s">
        <v>287</v>
      </c>
      <c r="B14" s="35">
        <v>1.9683412236887838</v>
      </c>
      <c r="C14" s="35">
        <v>2.6536410000190611</v>
      </c>
      <c r="D14" s="35" t="s">
        <v>287</v>
      </c>
      <c r="E14" s="35">
        <v>1.8024998024524412</v>
      </c>
      <c r="F14" s="35">
        <v>2.0653651163677105</v>
      </c>
      <c r="G14" s="35" t="s">
        <v>287</v>
      </c>
      <c r="H14" s="35">
        <v>0.82482357449062649</v>
      </c>
      <c r="I14" s="35">
        <v>0.62777795719809537</v>
      </c>
      <c r="J14" s="15" t="s">
        <v>203</v>
      </c>
      <c r="K14" s="15">
        <v>1</v>
      </c>
      <c r="L14" s="15">
        <v>24.721</v>
      </c>
      <c r="M14" s="15">
        <v>24.721</v>
      </c>
      <c r="N14" s="15">
        <v>0.71799999999999997</v>
      </c>
      <c r="O14" s="15">
        <v>0.41199999999999998</v>
      </c>
    </row>
    <row r="15" spans="1:15" x14ac:dyDescent="0.3">
      <c r="J15" s="15" t="s">
        <v>204</v>
      </c>
      <c r="K15" s="15">
        <v>13</v>
      </c>
      <c r="L15" s="15">
        <v>447.62900000000002</v>
      </c>
      <c r="M15" s="15">
        <v>34.433</v>
      </c>
    </row>
    <row r="16" spans="1:15" x14ac:dyDescent="0.3">
      <c r="J16" s="15" t="s">
        <v>291</v>
      </c>
      <c r="K16" s="15">
        <v>2</v>
      </c>
      <c r="L16" s="15">
        <v>2790.2579999999998</v>
      </c>
      <c r="M16" s="15">
        <v>1395.1289999999999</v>
      </c>
      <c r="N16" s="15">
        <v>77.959000000000003</v>
      </c>
      <c r="O16" s="15" t="s">
        <v>93</v>
      </c>
    </row>
    <row r="17" spans="10:15" x14ac:dyDescent="0.3">
      <c r="J17" s="15" t="s">
        <v>292</v>
      </c>
      <c r="K17" s="15">
        <v>2</v>
      </c>
      <c r="L17" s="15">
        <v>38.991999999999997</v>
      </c>
      <c r="M17" s="15">
        <v>19.495999999999999</v>
      </c>
      <c r="N17" s="15">
        <v>1.089</v>
      </c>
      <c r="O17" s="15">
        <v>0.35099999999999998</v>
      </c>
    </row>
    <row r="18" spans="10:15" x14ac:dyDescent="0.3">
      <c r="J18" s="15" t="s">
        <v>207</v>
      </c>
      <c r="K18" s="15">
        <v>26</v>
      </c>
      <c r="L18" s="15">
        <v>465.28800000000001</v>
      </c>
      <c r="M18" s="15">
        <v>17.896000000000001</v>
      </c>
    </row>
    <row r="19" spans="10:15" x14ac:dyDescent="0.3">
      <c r="J19" s="15" t="s">
        <v>43</v>
      </c>
      <c r="K19" s="15">
        <v>44</v>
      </c>
      <c r="L19" s="15">
        <v>3843.4</v>
      </c>
      <c r="M19" s="15">
        <v>87.35</v>
      </c>
    </row>
    <row r="22" spans="10:15" x14ac:dyDescent="0.3">
      <c r="J22" s="15" t="s">
        <v>293</v>
      </c>
    </row>
    <row r="24" spans="10:15" x14ac:dyDescent="0.3">
      <c r="J24" s="15" t="s">
        <v>294</v>
      </c>
    </row>
    <row r="26" spans="10:15" x14ac:dyDescent="0.3">
      <c r="J26" s="15" t="s">
        <v>295</v>
      </c>
    </row>
    <row r="28" spans="10:15" x14ac:dyDescent="0.3">
      <c r="J28" s="15" t="s">
        <v>230</v>
      </c>
    </row>
    <row r="29" spans="10:15" x14ac:dyDescent="0.3">
      <c r="J29" s="15" t="s">
        <v>296</v>
      </c>
    </row>
    <row r="30" spans="10:15" x14ac:dyDescent="0.3">
      <c r="J30" s="15" t="s">
        <v>297</v>
      </c>
    </row>
    <row r="32" spans="10:15" x14ac:dyDescent="0.3">
      <c r="J32" s="15" t="s">
        <v>298</v>
      </c>
    </row>
    <row r="33" spans="10:12" x14ac:dyDescent="0.3">
      <c r="J33" s="15" t="s">
        <v>299</v>
      </c>
    </row>
    <row r="35" spans="10:12" x14ac:dyDescent="0.3">
      <c r="J35" s="15" t="s">
        <v>300</v>
      </c>
    </row>
    <row r="36" spans="10:12" x14ac:dyDescent="0.3">
      <c r="J36" s="15" t="s">
        <v>301</v>
      </c>
    </row>
    <row r="37" spans="10:12" x14ac:dyDescent="0.3">
      <c r="J37" s="15" t="s">
        <v>302</v>
      </c>
    </row>
    <row r="38" spans="10:12" x14ac:dyDescent="0.3">
      <c r="J38" s="15" t="s">
        <v>303</v>
      </c>
    </row>
    <row r="39" spans="10:12" x14ac:dyDescent="0.3">
      <c r="J39" s="15" t="s">
        <v>304</v>
      </c>
    </row>
    <row r="41" spans="10:12" x14ac:dyDescent="0.3">
      <c r="J41" s="15" t="s">
        <v>236</v>
      </c>
    </row>
    <row r="42" spans="10:12" x14ac:dyDescent="0.3">
      <c r="J42" s="15" t="s">
        <v>81</v>
      </c>
      <c r="K42" s="15" t="s">
        <v>37</v>
      </c>
      <c r="L42" s="15" t="s">
        <v>134</v>
      </c>
    </row>
    <row r="43" spans="10:12" x14ac:dyDescent="0.3">
      <c r="J43" s="15" t="s">
        <v>23</v>
      </c>
      <c r="K43" s="15">
        <v>76.878</v>
      </c>
      <c r="L43" s="15">
        <v>1.129</v>
      </c>
    </row>
    <row r="44" spans="10:12" x14ac:dyDescent="0.3">
      <c r="J44" s="15" t="s">
        <v>25</v>
      </c>
      <c r="K44" s="15">
        <v>78.391000000000005</v>
      </c>
      <c r="L44" s="15">
        <v>1.383</v>
      </c>
    </row>
    <row r="47" spans="10:12" x14ac:dyDescent="0.3">
      <c r="J47" s="15" t="s">
        <v>305</v>
      </c>
    </row>
    <row r="48" spans="10:12" x14ac:dyDescent="0.3">
      <c r="J48" s="15" t="s">
        <v>81</v>
      </c>
      <c r="K48" s="15" t="s">
        <v>37</v>
      </c>
    </row>
    <row r="49" spans="10:12" x14ac:dyDescent="0.3">
      <c r="J49" s="15">
        <v>1.18</v>
      </c>
      <c r="K49" s="15">
        <v>67.554000000000002</v>
      </c>
    </row>
    <row r="50" spans="10:12" x14ac:dyDescent="0.3">
      <c r="J50" s="15">
        <v>2.1800000000000002</v>
      </c>
      <c r="K50" s="15">
        <v>78.129000000000005</v>
      </c>
    </row>
    <row r="51" spans="10:12" x14ac:dyDescent="0.3">
      <c r="J51" s="15">
        <v>3.18</v>
      </c>
      <c r="K51" s="15">
        <v>87.221000000000004</v>
      </c>
    </row>
    <row r="52" spans="10:12" x14ac:dyDescent="0.3">
      <c r="J52" s="15" t="s">
        <v>306</v>
      </c>
    </row>
    <row r="54" spans="10:12" x14ac:dyDescent="0.3">
      <c r="J54" s="15" t="s">
        <v>307</v>
      </c>
    </row>
    <row r="55" spans="10:12" x14ac:dyDescent="0.3">
      <c r="J55" s="15" t="s">
        <v>81</v>
      </c>
      <c r="K55" s="15" t="s">
        <v>37</v>
      </c>
      <c r="L55" s="15" t="s">
        <v>134</v>
      </c>
    </row>
    <row r="56" spans="10:12" x14ac:dyDescent="0.3">
      <c r="J56" s="15" t="s">
        <v>308</v>
      </c>
      <c r="K56" s="15">
        <v>66.563999999999993</v>
      </c>
      <c r="L56" s="15">
        <v>1.613</v>
      </c>
    </row>
    <row r="57" spans="10:12" x14ac:dyDescent="0.3">
      <c r="J57" s="15" t="s">
        <v>309</v>
      </c>
      <c r="K57" s="15">
        <v>78.635000000000005</v>
      </c>
      <c r="L57" s="15">
        <v>1.613</v>
      </c>
    </row>
    <row r="58" spans="10:12" x14ac:dyDescent="0.3">
      <c r="J58" s="15" t="s">
        <v>310</v>
      </c>
      <c r="K58" s="15">
        <v>85.435000000000002</v>
      </c>
      <c r="L58" s="15">
        <v>1.613</v>
      </c>
    </row>
    <row r="59" spans="10:12" x14ac:dyDescent="0.3">
      <c r="J59" s="15" t="s">
        <v>311</v>
      </c>
      <c r="K59" s="15">
        <v>68.543000000000006</v>
      </c>
      <c r="L59" s="15">
        <v>1.9750000000000001</v>
      </c>
    </row>
    <row r="60" spans="10:12" x14ac:dyDescent="0.3">
      <c r="J60" s="15" t="s">
        <v>312</v>
      </c>
      <c r="K60" s="15">
        <v>77.623000000000005</v>
      </c>
      <c r="L60" s="15">
        <v>1.9750000000000001</v>
      </c>
    </row>
    <row r="61" spans="10:12" x14ac:dyDescent="0.3">
      <c r="J61" s="15" t="s">
        <v>313</v>
      </c>
      <c r="K61" s="15">
        <v>89.007000000000005</v>
      </c>
      <c r="L61" s="15">
        <v>1.9750000000000001</v>
      </c>
    </row>
    <row r="63" spans="10:12" x14ac:dyDescent="0.3">
      <c r="J63" s="15" t="s">
        <v>263</v>
      </c>
    </row>
    <row r="64" spans="10:12" x14ac:dyDescent="0.3">
      <c r="J64" s="15" t="s">
        <v>264</v>
      </c>
    </row>
    <row r="66" spans="10:14" x14ac:dyDescent="0.3">
      <c r="J66" s="15" t="s">
        <v>265</v>
      </c>
    </row>
    <row r="67" spans="10:14" x14ac:dyDescent="0.3">
      <c r="J67" s="15" t="s">
        <v>87</v>
      </c>
      <c r="K67" s="15" t="s">
        <v>266</v>
      </c>
      <c r="L67" s="15" t="s">
        <v>267</v>
      </c>
      <c r="M67" s="15" t="s">
        <v>90</v>
      </c>
      <c r="N67" s="15" t="s">
        <v>91</v>
      </c>
    </row>
    <row r="68" spans="10:14" x14ac:dyDescent="0.3">
      <c r="J68" s="15" t="s">
        <v>278</v>
      </c>
      <c r="K68" s="15">
        <v>1.5129999999999999</v>
      </c>
      <c r="L68" s="15">
        <v>0.84699999999999998</v>
      </c>
      <c r="M68" s="15">
        <v>0.41199999999999998</v>
      </c>
      <c r="N68" s="15" t="s">
        <v>96</v>
      </c>
    </row>
    <row r="71" spans="10:14" x14ac:dyDescent="0.3">
      <c r="J71" s="15" t="s">
        <v>314</v>
      </c>
    </row>
    <row r="72" spans="10:14" x14ac:dyDescent="0.3">
      <c r="J72" s="15" t="s">
        <v>87</v>
      </c>
      <c r="K72" s="15" t="s">
        <v>266</v>
      </c>
      <c r="L72" s="15" t="s">
        <v>267</v>
      </c>
      <c r="M72" s="15" t="s">
        <v>90</v>
      </c>
      <c r="N72" s="15" t="s">
        <v>91</v>
      </c>
    </row>
    <row r="73" spans="10:14" x14ac:dyDescent="0.3">
      <c r="J73" s="15" t="s">
        <v>315</v>
      </c>
      <c r="K73" s="15">
        <v>19.667000000000002</v>
      </c>
      <c r="L73" s="15">
        <v>12.475</v>
      </c>
      <c r="M73" s="15" t="s">
        <v>93</v>
      </c>
      <c r="N73" s="15" t="s">
        <v>94</v>
      </c>
    </row>
    <row r="74" spans="10:14" x14ac:dyDescent="0.3">
      <c r="J74" s="15" t="s">
        <v>316</v>
      </c>
      <c r="K74" s="15">
        <v>10.574999999999999</v>
      </c>
      <c r="L74" s="15">
        <v>6.7080000000000002</v>
      </c>
      <c r="M74" s="15" t="s">
        <v>93</v>
      </c>
      <c r="N74" s="15" t="s">
        <v>94</v>
      </c>
    </row>
    <row r="75" spans="10:14" x14ac:dyDescent="0.3">
      <c r="J75" s="15" t="s">
        <v>317</v>
      </c>
      <c r="K75" s="15">
        <v>9.0920000000000005</v>
      </c>
      <c r="L75" s="15">
        <v>5.7670000000000003</v>
      </c>
      <c r="M75" s="15" t="s">
        <v>93</v>
      </c>
      <c r="N75" s="15" t="s">
        <v>94</v>
      </c>
    </row>
    <row r="78" spans="10:14" x14ac:dyDescent="0.3">
      <c r="J78" s="15" t="s">
        <v>318</v>
      </c>
    </row>
    <row r="79" spans="10:14" x14ac:dyDescent="0.3">
      <c r="J79" s="15" t="s">
        <v>87</v>
      </c>
      <c r="K79" s="15" t="s">
        <v>266</v>
      </c>
      <c r="L79" s="15" t="s">
        <v>267</v>
      </c>
      <c r="M79" s="15" t="s">
        <v>90</v>
      </c>
      <c r="N79" s="15" t="s">
        <v>91</v>
      </c>
    </row>
    <row r="80" spans="10:14" x14ac:dyDescent="0.3">
      <c r="J80" s="15" t="s">
        <v>315</v>
      </c>
      <c r="K80" s="15">
        <v>18.870999999999999</v>
      </c>
      <c r="L80" s="15">
        <v>9.4629999999999992</v>
      </c>
      <c r="M80" s="15" t="s">
        <v>93</v>
      </c>
      <c r="N80" s="15" t="s">
        <v>94</v>
      </c>
    </row>
    <row r="81" spans="10:14" x14ac:dyDescent="0.3">
      <c r="J81" s="15" t="s">
        <v>316</v>
      </c>
      <c r="K81" s="15">
        <v>12.071</v>
      </c>
      <c r="L81" s="15">
        <v>6.0529999999999999</v>
      </c>
      <c r="M81" s="15" t="s">
        <v>93</v>
      </c>
      <c r="N81" s="15" t="s">
        <v>94</v>
      </c>
    </row>
    <row r="82" spans="10:14" x14ac:dyDescent="0.3">
      <c r="J82" s="15" t="s">
        <v>317</v>
      </c>
      <c r="K82" s="15">
        <v>6.8</v>
      </c>
      <c r="L82" s="15">
        <v>3.41</v>
      </c>
      <c r="M82" s="15">
        <v>2E-3</v>
      </c>
      <c r="N82" s="15" t="s">
        <v>94</v>
      </c>
    </row>
    <row r="85" spans="10:14" x14ac:dyDescent="0.3">
      <c r="J85" s="15" t="s">
        <v>319</v>
      </c>
    </row>
    <row r="86" spans="10:14" x14ac:dyDescent="0.3">
      <c r="J86" s="15" t="s">
        <v>87</v>
      </c>
      <c r="K86" s="15" t="s">
        <v>266</v>
      </c>
      <c r="L86" s="15" t="s">
        <v>267</v>
      </c>
      <c r="M86" s="15" t="s">
        <v>90</v>
      </c>
      <c r="N86" s="15" t="s">
        <v>91</v>
      </c>
    </row>
    <row r="87" spans="10:14" x14ac:dyDescent="0.3">
      <c r="J87" s="15" t="s">
        <v>315</v>
      </c>
      <c r="K87" s="15">
        <v>20.463999999999999</v>
      </c>
      <c r="L87" s="15">
        <v>8.3789999999999996</v>
      </c>
      <c r="M87" s="15" t="s">
        <v>93</v>
      </c>
      <c r="N87" s="15" t="s">
        <v>94</v>
      </c>
    </row>
    <row r="88" spans="10:14" x14ac:dyDescent="0.3">
      <c r="J88" s="15" t="s">
        <v>317</v>
      </c>
      <c r="K88" s="15">
        <v>11.384</v>
      </c>
      <c r="L88" s="15">
        <v>4.6609999999999996</v>
      </c>
      <c r="M88" s="15" t="s">
        <v>93</v>
      </c>
      <c r="N88" s="15" t="s">
        <v>94</v>
      </c>
    </row>
    <row r="89" spans="10:14" x14ac:dyDescent="0.3">
      <c r="J89" s="15" t="s">
        <v>316</v>
      </c>
      <c r="K89" s="15">
        <v>9.08</v>
      </c>
      <c r="L89" s="15">
        <v>3.718</v>
      </c>
      <c r="M89" s="15" t="s">
        <v>93</v>
      </c>
      <c r="N89" s="15" t="s">
        <v>94</v>
      </c>
    </row>
    <row r="92" spans="10:14" x14ac:dyDescent="0.3">
      <c r="J92" s="15" t="s">
        <v>320</v>
      </c>
    </row>
    <row r="93" spans="10:14" x14ac:dyDescent="0.3">
      <c r="J93" s="15" t="s">
        <v>87</v>
      </c>
      <c r="K93" s="15" t="s">
        <v>266</v>
      </c>
      <c r="L93" s="15" t="s">
        <v>267</v>
      </c>
      <c r="M93" s="15" t="s">
        <v>90</v>
      </c>
      <c r="N93" s="15" t="s">
        <v>91</v>
      </c>
    </row>
    <row r="94" spans="10:14" x14ac:dyDescent="0.3">
      <c r="J94" s="37" t="s">
        <v>278</v>
      </c>
      <c r="K94" s="37">
        <v>1.9790000000000001</v>
      </c>
      <c r="L94" s="37">
        <v>0.77600000000000002</v>
      </c>
      <c r="M94" s="37">
        <v>0.443</v>
      </c>
      <c r="N94" s="37" t="s">
        <v>96</v>
      </c>
    </row>
    <row r="97" spans="10:14" x14ac:dyDescent="0.3">
      <c r="J97" s="15" t="s">
        <v>321</v>
      </c>
    </row>
    <row r="98" spans="10:14" x14ac:dyDescent="0.3">
      <c r="J98" s="15" t="s">
        <v>87</v>
      </c>
      <c r="K98" s="15" t="s">
        <v>266</v>
      </c>
      <c r="L98" s="15" t="s">
        <v>267</v>
      </c>
      <c r="M98" s="15" t="s">
        <v>90</v>
      </c>
      <c r="N98" s="15" t="s">
        <v>91</v>
      </c>
    </row>
    <row r="99" spans="10:14" x14ac:dyDescent="0.3">
      <c r="J99" s="37" t="s">
        <v>268</v>
      </c>
      <c r="K99" s="37">
        <v>1.012</v>
      </c>
      <c r="L99" s="37">
        <v>0.39700000000000002</v>
      </c>
      <c r="M99" s="37">
        <v>0.69399999999999995</v>
      </c>
      <c r="N99" s="37" t="s">
        <v>96</v>
      </c>
    </row>
    <row r="102" spans="10:14" x14ac:dyDescent="0.3">
      <c r="J102" s="15" t="s">
        <v>322</v>
      </c>
    </row>
    <row r="103" spans="10:14" x14ac:dyDescent="0.3">
      <c r="J103" s="15" t="s">
        <v>87</v>
      </c>
      <c r="K103" s="15" t="s">
        <v>266</v>
      </c>
      <c r="L103" s="15" t="s">
        <v>267</v>
      </c>
      <c r="M103" s="15" t="s">
        <v>90</v>
      </c>
      <c r="N103" s="15" t="s">
        <v>91</v>
      </c>
    </row>
    <row r="104" spans="10:14" x14ac:dyDescent="0.3">
      <c r="J104" s="37" t="s">
        <v>278</v>
      </c>
      <c r="K104" s="37">
        <v>3.5720000000000001</v>
      </c>
      <c r="L104" s="37">
        <v>1.401</v>
      </c>
      <c r="M104" s="37">
        <v>0.17</v>
      </c>
      <c r="N104" s="37" t="s">
        <v>96</v>
      </c>
    </row>
  </sheetData>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2"/>
  <sheetViews>
    <sheetView zoomScale="90" zoomScaleNormal="90" workbookViewId="0">
      <selection activeCell="P13" sqref="P13"/>
    </sheetView>
  </sheetViews>
  <sheetFormatPr defaultColWidth="8.77734375" defaultRowHeight="15" x14ac:dyDescent="0.3"/>
  <cols>
    <col min="1" max="16384" width="8.77734375" style="6"/>
  </cols>
  <sheetData>
    <row r="1" spans="1:9" ht="15.6" x14ac:dyDescent="0.3">
      <c r="A1" s="12"/>
      <c r="B1" s="40" t="s">
        <v>323</v>
      </c>
      <c r="C1" s="40" t="s">
        <v>324</v>
      </c>
      <c r="D1" s="6" t="s">
        <v>27</v>
      </c>
    </row>
    <row r="2" spans="1:9" x14ac:dyDescent="0.25">
      <c r="A2" s="12"/>
      <c r="B2" s="41">
        <v>0.7</v>
      </c>
      <c r="C2" s="41">
        <v>0.7</v>
      </c>
    </row>
    <row r="3" spans="1:9" x14ac:dyDescent="0.25">
      <c r="A3" s="12"/>
      <c r="B3" s="41">
        <v>0.6</v>
      </c>
      <c r="C3" s="41">
        <v>0.6</v>
      </c>
      <c r="D3" s="6" t="s">
        <v>327</v>
      </c>
    </row>
    <row r="4" spans="1:9" x14ac:dyDescent="0.25">
      <c r="A4" s="12"/>
      <c r="B4" s="41">
        <v>0.6</v>
      </c>
      <c r="C4" s="41">
        <v>0.6</v>
      </c>
    </row>
    <row r="5" spans="1:9" x14ac:dyDescent="0.25">
      <c r="A5" s="12"/>
      <c r="B5" s="41">
        <v>0.5</v>
      </c>
      <c r="C5" s="41">
        <v>0.6</v>
      </c>
      <c r="D5" s="6" t="s">
        <v>29</v>
      </c>
      <c r="E5" s="6" t="s">
        <v>77</v>
      </c>
      <c r="F5" s="6" t="s">
        <v>78</v>
      </c>
    </row>
    <row r="6" spans="1:9" x14ac:dyDescent="0.25">
      <c r="A6" s="12"/>
      <c r="B6" s="41">
        <v>0.5</v>
      </c>
      <c r="C6" s="41">
        <v>0.5</v>
      </c>
    </row>
    <row r="7" spans="1:9" x14ac:dyDescent="0.25">
      <c r="A7" s="12"/>
      <c r="B7" s="41">
        <v>0.7</v>
      </c>
      <c r="C7" s="41">
        <v>0.6</v>
      </c>
    </row>
    <row r="8" spans="1:9" x14ac:dyDescent="0.25">
      <c r="A8" s="12"/>
      <c r="B8" s="41">
        <v>0.6</v>
      </c>
      <c r="C8" s="41">
        <v>0.5</v>
      </c>
      <c r="D8" s="6" t="s">
        <v>328</v>
      </c>
    </row>
    <row r="9" spans="1:9" x14ac:dyDescent="0.25">
      <c r="A9" s="12"/>
      <c r="B9" s="41">
        <v>0.6</v>
      </c>
      <c r="C9" s="41"/>
    </row>
    <row r="10" spans="1:9" x14ac:dyDescent="0.25">
      <c r="A10" s="12"/>
      <c r="B10" s="41">
        <v>0.6</v>
      </c>
      <c r="C10" s="41"/>
      <c r="D10" s="6" t="s">
        <v>329</v>
      </c>
    </row>
    <row r="11" spans="1:9" x14ac:dyDescent="0.25">
      <c r="A11" s="12"/>
      <c r="B11" s="41"/>
      <c r="C11" s="41"/>
    </row>
    <row r="12" spans="1:9" x14ac:dyDescent="0.25">
      <c r="A12" s="12" t="s">
        <v>325</v>
      </c>
      <c r="B12" s="41">
        <f>AVERAGE(B2:B10)</f>
        <v>0.59999999999999987</v>
      </c>
      <c r="C12" s="41">
        <f>AVERAGE(C2:C8)</f>
        <v>0.58571428571428563</v>
      </c>
      <c r="D12" s="6" t="s">
        <v>327</v>
      </c>
    </row>
    <row r="13" spans="1:9" x14ac:dyDescent="0.25">
      <c r="A13" s="12"/>
      <c r="B13" s="41"/>
      <c r="C13" s="41"/>
    </row>
    <row r="14" spans="1:9" x14ac:dyDescent="0.25">
      <c r="A14" s="12" t="s">
        <v>326</v>
      </c>
      <c r="B14" s="41">
        <f>STDEV(B2:B10)/SQRT(COUNT(B2:B10))</f>
        <v>2.3570226039551858E-2</v>
      </c>
      <c r="C14" s="41">
        <f>STDEV(C2:C10)/SQRT(COUNT(C2:C10))</f>
        <v>2.6082026547865005E-2</v>
      </c>
      <c r="D14" s="6" t="s">
        <v>81</v>
      </c>
      <c r="E14" s="6" t="s">
        <v>35</v>
      </c>
      <c r="F14" s="6" t="s">
        <v>36</v>
      </c>
      <c r="G14" s="6" t="s">
        <v>82</v>
      </c>
      <c r="H14" s="10">
        <v>0.25</v>
      </c>
      <c r="I14" s="10">
        <v>0.75</v>
      </c>
    </row>
    <row r="15" spans="1:9" x14ac:dyDescent="0.3">
      <c r="B15" s="1"/>
      <c r="C15" s="1"/>
      <c r="D15" s="6" t="s">
        <v>23</v>
      </c>
      <c r="E15" s="6">
        <v>9</v>
      </c>
      <c r="F15" s="6">
        <v>0</v>
      </c>
      <c r="G15" s="6">
        <v>0.6</v>
      </c>
      <c r="H15" s="6">
        <v>0.55000000000000004</v>
      </c>
      <c r="I15" s="6">
        <v>0.65</v>
      </c>
    </row>
    <row r="16" spans="1:9" x14ac:dyDescent="0.3">
      <c r="B16" s="1"/>
      <c r="C16" s="1"/>
      <c r="D16" s="6" t="s">
        <v>25</v>
      </c>
      <c r="E16" s="6">
        <v>7</v>
      </c>
      <c r="F16" s="6">
        <v>0</v>
      </c>
      <c r="G16" s="6">
        <v>0.6</v>
      </c>
      <c r="H16" s="6">
        <v>0.5</v>
      </c>
      <c r="I16" s="6">
        <v>0.6</v>
      </c>
    </row>
    <row r="18" spans="4:4" x14ac:dyDescent="0.3">
      <c r="D18" s="6" t="s">
        <v>330</v>
      </c>
    </row>
    <row r="20" spans="4:4" x14ac:dyDescent="0.3">
      <c r="D20" s="6" t="s">
        <v>331</v>
      </c>
    </row>
    <row r="22" spans="4:4" x14ac:dyDescent="0.3">
      <c r="D22" s="6" t="s">
        <v>332</v>
      </c>
    </row>
  </sheetData>
  <phoneticPr fontId="1" type="noConversion"/>
  <pageMargins left="0.7" right="0.7" top="0.75" bottom="0.75" header="0.3" footer="0.3"/>
  <pageSetup paperSize="9" orientation="portrait" horizontalDpi="4294967293"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30"/>
  <sheetViews>
    <sheetView zoomScale="90" zoomScaleNormal="90" workbookViewId="0">
      <selection activeCell="F12" sqref="F12"/>
    </sheetView>
  </sheetViews>
  <sheetFormatPr defaultColWidth="8.77734375" defaultRowHeight="16.2" x14ac:dyDescent="0.3"/>
  <cols>
    <col min="1" max="1" width="12.77734375" style="2" customWidth="1"/>
    <col min="2" max="4" width="7.77734375" style="2" bestFit="1" customWidth="1"/>
    <col min="5" max="5" width="3.77734375" customWidth="1"/>
    <col min="6" max="6" width="18.6640625" bestFit="1" customWidth="1"/>
    <col min="10" max="10" width="3.109375" customWidth="1"/>
    <col min="11" max="11" width="15.44140625" bestFit="1" customWidth="1"/>
  </cols>
  <sheetData>
    <row r="1" spans="1:14" s="44" customFormat="1" x14ac:dyDescent="0.3">
      <c r="A1" s="45" t="s">
        <v>0</v>
      </c>
      <c r="B1" s="43" t="s">
        <v>9</v>
      </c>
      <c r="C1" s="43"/>
      <c r="D1" s="43"/>
      <c r="E1" s="46"/>
      <c r="F1" s="45" t="s">
        <v>10</v>
      </c>
      <c r="G1" s="43" t="s">
        <v>9</v>
      </c>
      <c r="H1" s="43"/>
      <c r="I1" s="43"/>
      <c r="J1" s="46"/>
      <c r="K1" s="45" t="s">
        <v>11</v>
      </c>
      <c r="L1" s="43" t="s">
        <v>9</v>
      </c>
      <c r="M1" s="43"/>
      <c r="N1" s="43"/>
    </row>
    <row r="2" spans="1:14" x14ac:dyDescent="0.3">
      <c r="A2" s="9" t="s">
        <v>12</v>
      </c>
      <c r="B2" s="9" t="s">
        <v>1</v>
      </c>
      <c r="C2" s="9" t="s">
        <v>2</v>
      </c>
      <c r="D2" s="9" t="s">
        <v>3</v>
      </c>
      <c r="E2" s="5"/>
      <c r="F2" s="9" t="s">
        <v>13</v>
      </c>
      <c r="G2" s="9" t="s">
        <v>1</v>
      </c>
      <c r="H2" s="9" t="s">
        <v>2</v>
      </c>
      <c r="I2" s="9" t="s">
        <v>3</v>
      </c>
      <c r="J2" s="5"/>
      <c r="K2" s="9" t="s">
        <v>13</v>
      </c>
      <c r="L2" s="9" t="s">
        <v>1</v>
      </c>
      <c r="M2" s="9" t="s">
        <v>2</v>
      </c>
      <c r="N2" s="9" t="s">
        <v>3</v>
      </c>
    </row>
    <row r="3" spans="1:14" x14ac:dyDescent="0.3">
      <c r="A3" s="4">
        <v>1</v>
      </c>
      <c r="B3" s="1">
        <v>0.75</v>
      </c>
      <c r="C3" s="1">
        <v>0.57894736842105265</v>
      </c>
      <c r="D3" s="1">
        <v>0.6875</v>
      </c>
      <c r="F3" s="4">
        <v>1</v>
      </c>
      <c r="G3" s="1">
        <v>0.29629629629629628</v>
      </c>
      <c r="H3" s="1">
        <v>0.35714285714285715</v>
      </c>
      <c r="I3" s="1">
        <v>0.23076923076923078</v>
      </c>
      <c r="K3" s="4">
        <v>1</v>
      </c>
      <c r="L3" s="1">
        <v>0.22222222222222221</v>
      </c>
      <c r="M3" s="1">
        <v>0.14285714285714285</v>
      </c>
      <c r="N3" s="1">
        <v>9.6774193548387094E-2</v>
      </c>
    </row>
    <row r="4" spans="1:14" x14ac:dyDescent="0.3">
      <c r="A4" s="4">
        <v>2</v>
      </c>
      <c r="B4" s="1">
        <v>0.8</v>
      </c>
      <c r="C4" s="1">
        <v>0.6428571428571429</v>
      </c>
      <c r="D4" s="1">
        <v>0.81818181818181823</v>
      </c>
      <c r="F4" s="4">
        <v>2</v>
      </c>
      <c r="G4" s="1">
        <v>0.125</v>
      </c>
      <c r="H4" s="1">
        <v>0.25</v>
      </c>
      <c r="I4" s="1">
        <v>0.2857142857142857</v>
      </c>
      <c r="K4" s="4">
        <v>2</v>
      </c>
      <c r="L4" s="1">
        <v>0.2857142857142857</v>
      </c>
      <c r="M4" s="1">
        <v>0.25925925925925924</v>
      </c>
      <c r="N4" s="1">
        <v>8.3333333333333329E-2</v>
      </c>
    </row>
    <row r="5" spans="1:14" x14ac:dyDescent="0.3">
      <c r="A5" s="4">
        <v>3</v>
      </c>
      <c r="B5" s="1">
        <v>0.77777777777777779</v>
      </c>
      <c r="C5" s="1">
        <v>0.6470588235294118</v>
      </c>
      <c r="D5" s="1">
        <v>0.7</v>
      </c>
      <c r="F5" s="4">
        <v>3</v>
      </c>
      <c r="G5" s="1">
        <v>0.2413793103448276</v>
      </c>
      <c r="H5" s="1">
        <v>0.25</v>
      </c>
      <c r="I5" s="1">
        <v>0.26666666666666666</v>
      </c>
      <c r="K5" s="4">
        <v>3</v>
      </c>
      <c r="L5" s="1">
        <v>0.26829268292682928</v>
      </c>
      <c r="M5" s="1">
        <v>0.29411764705882354</v>
      </c>
      <c r="N5" s="1">
        <v>0.35294117647058826</v>
      </c>
    </row>
    <row r="6" spans="1:14" x14ac:dyDescent="0.3">
      <c r="A6" s="4">
        <v>4</v>
      </c>
      <c r="B6" s="1">
        <v>0.83333333333333337</v>
      </c>
      <c r="C6" s="1">
        <v>0.7142857142857143</v>
      </c>
      <c r="D6" s="1">
        <v>0.77777777777777779</v>
      </c>
      <c r="F6" s="4">
        <v>4</v>
      </c>
      <c r="G6" s="1">
        <v>0.25</v>
      </c>
      <c r="H6" s="1">
        <v>0.10526315789473684</v>
      </c>
      <c r="I6" s="1">
        <v>0.23529411764705882</v>
      </c>
      <c r="K6" s="4">
        <v>4</v>
      </c>
      <c r="L6" s="1">
        <v>0.34615384615384615</v>
      </c>
      <c r="M6" s="1">
        <v>0.11764705882352941</v>
      </c>
      <c r="N6" s="1">
        <v>0.15384615384615385</v>
      </c>
    </row>
    <row r="7" spans="1:14" x14ac:dyDescent="0.3">
      <c r="A7" s="4">
        <v>5</v>
      </c>
      <c r="B7" s="1">
        <v>0.81818181818181823</v>
      </c>
      <c r="C7" s="1">
        <v>0.63636363636363635</v>
      </c>
      <c r="D7" s="1">
        <v>0.61538461538461542</v>
      </c>
      <c r="F7" s="4">
        <v>5</v>
      </c>
      <c r="G7" s="1">
        <v>0.32142857142857145</v>
      </c>
      <c r="H7" s="1">
        <v>0.1875</v>
      </c>
      <c r="I7" s="1">
        <v>0.35714285714285715</v>
      </c>
      <c r="K7" s="4">
        <v>5</v>
      </c>
      <c r="L7" s="1">
        <v>0.14814814814814814</v>
      </c>
      <c r="M7" s="1">
        <v>0.18181818181818182</v>
      </c>
      <c r="N7" s="1">
        <v>0.26666666666666666</v>
      </c>
    </row>
    <row r="8" spans="1:14" x14ac:dyDescent="0.3">
      <c r="A8" s="4">
        <v>6</v>
      </c>
      <c r="B8" s="1">
        <v>0.72222222222222221</v>
      </c>
      <c r="C8" s="1">
        <v>0.68181818181818177</v>
      </c>
      <c r="D8" s="1">
        <v>0.73684210526315785</v>
      </c>
      <c r="F8" s="4">
        <v>6</v>
      </c>
      <c r="G8" s="1">
        <v>0.29411764705882354</v>
      </c>
      <c r="H8" s="1">
        <v>0.29411764705882354</v>
      </c>
      <c r="I8" s="1">
        <v>0.31818181818181818</v>
      </c>
      <c r="K8" s="4">
        <v>6</v>
      </c>
      <c r="L8" s="1">
        <v>0.29411764705882354</v>
      </c>
      <c r="M8" s="1">
        <v>0.14285714285714285</v>
      </c>
      <c r="N8" s="1">
        <v>0.125</v>
      </c>
    </row>
    <row r="9" spans="1:14" x14ac:dyDescent="0.3">
      <c r="A9" s="4">
        <v>7</v>
      </c>
      <c r="B9" s="1">
        <v>0.8</v>
      </c>
      <c r="C9" s="1">
        <v>0.5714285714285714</v>
      </c>
      <c r="D9" s="1">
        <v>0.72</v>
      </c>
      <c r="F9" s="4">
        <v>7</v>
      </c>
      <c r="G9" s="1">
        <v>0.25</v>
      </c>
      <c r="H9" s="1">
        <v>0.25806451612903225</v>
      </c>
      <c r="I9" s="1">
        <v>0.19047619047619047</v>
      </c>
      <c r="K9" s="4">
        <v>7</v>
      </c>
      <c r="L9" s="1">
        <v>0.17391304347826086</v>
      </c>
      <c r="M9" s="1">
        <v>0.2</v>
      </c>
      <c r="N9" s="1">
        <v>0.3</v>
      </c>
    </row>
    <row r="10" spans="1:14" x14ac:dyDescent="0.3">
      <c r="A10" s="4">
        <v>8</v>
      </c>
      <c r="B10" s="1">
        <v>0.77272727272727271</v>
      </c>
      <c r="C10" s="1">
        <v>0.73913043478260865</v>
      </c>
      <c r="D10" s="1">
        <v>0.6875</v>
      </c>
      <c r="F10" s="4">
        <v>8</v>
      </c>
      <c r="G10" s="1">
        <v>0.14814814814814814</v>
      </c>
      <c r="H10" s="1">
        <v>0.16216216216216217</v>
      </c>
      <c r="I10" s="1">
        <v>0.23076923076923078</v>
      </c>
      <c r="K10" s="4">
        <v>8</v>
      </c>
      <c r="L10" s="1">
        <v>0.1875</v>
      </c>
      <c r="M10" s="1">
        <v>0.2</v>
      </c>
      <c r="N10" s="1">
        <v>0.2</v>
      </c>
    </row>
    <row r="11" spans="1:14" x14ac:dyDescent="0.3">
      <c r="A11" s="4">
        <v>9</v>
      </c>
      <c r="B11" s="1">
        <v>0.75</v>
      </c>
      <c r="C11" s="1">
        <v>0.6428571428571429</v>
      </c>
      <c r="D11" s="1">
        <v>0.6470588235294118</v>
      </c>
      <c r="F11" s="4">
        <v>9</v>
      </c>
      <c r="G11" s="1">
        <v>0.23809523809523808</v>
      </c>
      <c r="H11" s="1">
        <v>0.15217391304347827</v>
      </c>
      <c r="I11" s="1">
        <v>0.20833333333333334</v>
      </c>
      <c r="K11" s="4">
        <v>9</v>
      </c>
      <c r="L11" s="1">
        <v>0.25</v>
      </c>
      <c r="M11" s="1">
        <v>0.33333333333333331</v>
      </c>
      <c r="N11" s="1">
        <v>0.36363636363636365</v>
      </c>
    </row>
    <row r="12" spans="1:14" x14ac:dyDescent="0.3">
      <c r="A12" s="4">
        <v>10</v>
      </c>
      <c r="B12" s="1">
        <v>0.75</v>
      </c>
      <c r="C12" s="1">
        <v>0.63636363636363635</v>
      </c>
      <c r="D12" s="1">
        <v>0.7142857142857143</v>
      </c>
      <c r="F12" s="4">
        <v>10</v>
      </c>
      <c r="G12" s="1">
        <v>0.27777777777777779</v>
      </c>
      <c r="H12" s="1">
        <v>0.26923076923076922</v>
      </c>
      <c r="I12" s="1">
        <v>0.41666666666666669</v>
      </c>
      <c r="K12" s="4">
        <v>10</v>
      </c>
      <c r="L12" s="1">
        <v>0.35714285714285715</v>
      </c>
      <c r="M12" s="1">
        <v>0.2</v>
      </c>
      <c r="N12" s="1">
        <v>0.2</v>
      </c>
    </row>
    <row r="13" spans="1:14" x14ac:dyDescent="0.3">
      <c r="A13" s="4">
        <v>11</v>
      </c>
      <c r="B13" s="1">
        <v>0.75609756097560976</v>
      </c>
      <c r="C13" s="1">
        <v>0.68181818181818177</v>
      </c>
      <c r="D13" s="1">
        <v>0.66666666666666663</v>
      </c>
      <c r="F13" s="4">
        <v>11</v>
      </c>
      <c r="G13" s="1">
        <v>0.23333333333333334</v>
      </c>
      <c r="H13" s="1">
        <v>0.38095238095238093</v>
      </c>
      <c r="I13" s="1">
        <v>0.27272727272727271</v>
      </c>
      <c r="K13" s="4">
        <v>11</v>
      </c>
      <c r="L13" s="1">
        <v>0.1111111111111111</v>
      </c>
      <c r="M13" s="1">
        <v>0.23809523809523808</v>
      </c>
      <c r="N13" s="1">
        <v>0.25</v>
      </c>
    </row>
    <row r="14" spans="1:14" x14ac:dyDescent="0.3">
      <c r="A14" s="4">
        <v>12</v>
      </c>
      <c r="B14" s="1">
        <v>0.79411764705882348</v>
      </c>
      <c r="C14" s="1">
        <v>0.6428571428571429</v>
      </c>
      <c r="D14" s="1">
        <v>0.66666666666666663</v>
      </c>
      <c r="F14" s="4">
        <v>12</v>
      </c>
      <c r="G14" s="1">
        <v>0.29411764705882354</v>
      </c>
      <c r="H14" s="1">
        <v>0.27272727272727271</v>
      </c>
      <c r="I14" s="1">
        <v>0.38709677419354838</v>
      </c>
      <c r="K14" s="4">
        <v>12</v>
      </c>
      <c r="L14" s="1">
        <v>0.2413793103448276</v>
      </c>
      <c r="M14" s="1">
        <v>0.2</v>
      </c>
      <c r="N14" s="1">
        <v>0.15789473684210525</v>
      </c>
    </row>
    <row r="15" spans="1:14" x14ac:dyDescent="0.3">
      <c r="A15" s="4">
        <v>13</v>
      </c>
      <c r="B15" s="1">
        <v>0.6</v>
      </c>
      <c r="C15" s="1">
        <v>0.55555555555555558</v>
      </c>
      <c r="D15" s="1">
        <v>0.66666666666666663</v>
      </c>
      <c r="F15" s="4">
        <v>13</v>
      </c>
      <c r="G15" s="1">
        <v>0.35483870967741937</v>
      </c>
      <c r="H15" s="1">
        <v>0.3125</v>
      </c>
      <c r="I15" s="1">
        <v>0.36666666666666664</v>
      </c>
      <c r="K15" s="4">
        <v>13</v>
      </c>
      <c r="L15" s="1">
        <v>4.5454545454545456E-2</v>
      </c>
      <c r="M15" s="1">
        <v>0.25</v>
      </c>
      <c r="N15" s="1">
        <v>0.2</v>
      </c>
    </row>
    <row r="16" spans="1:14" x14ac:dyDescent="0.3">
      <c r="A16" s="4">
        <v>14</v>
      </c>
      <c r="B16" s="1">
        <v>0.76923076923076927</v>
      </c>
      <c r="C16" s="1">
        <v>0.5</v>
      </c>
      <c r="D16" s="1">
        <v>0.44444444444444442</v>
      </c>
      <c r="F16" s="4">
        <v>14</v>
      </c>
      <c r="G16" s="1">
        <v>0.33333333333333331</v>
      </c>
      <c r="H16" s="1">
        <v>0.40625</v>
      </c>
      <c r="I16" s="1">
        <v>0.48</v>
      </c>
      <c r="K16" s="4">
        <v>14</v>
      </c>
      <c r="L16" s="1">
        <v>0.19047619047619047</v>
      </c>
      <c r="M16" s="1">
        <v>0.25</v>
      </c>
      <c r="N16" s="1">
        <v>0.23076923076923078</v>
      </c>
    </row>
    <row r="17" spans="1:14" x14ac:dyDescent="0.3">
      <c r="A17" s="4">
        <v>15</v>
      </c>
      <c r="B17" s="1">
        <v>0.78260869565217395</v>
      </c>
      <c r="C17" s="1">
        <v>0.66666666666666663</v>
      </c>
      <c r="D17" s="1">
        <v>0.38461538461538464</v>
      </c>
      <c r="F17" s="4">
        <v>15</v>
      </c>
      <c r="G17" s="1">
        <v>0.22222222222222221</v>
      </c>
      <c r="H17" s="1">
        <v>0.27586206896551724</v>
      </c>
      <c r="I17" s="1">
        <v>0.14285714285714285</v>
      </c>
      <c r="K17" s="4">
        <v>15</v>
      </c>
      <c r="L17" s="1">
        <v>0.22222222222222221</v>
      </c>
      <c r="M17" s="1">
        <v>0.4</v>
      </c>
      <c r="N17" s="1">
        <v>0.36363636363636365</v>
      </c>
    </row>
    <row r="18" spans="1:14" x14ac:dyDescent="0.3">
      <c r="A18" s="4">
        <v>16</v>
      </c>
      <c r="B18" s="1">
        <v>0.66666666666666663</v>
      </c>
      <c r="C18" s="1">
        <v>0.72727272727272729</v>
      </c>
      <c r="D18" s="1">
        <v>0.7</v>
      </c>
      <c r="F18" s="4">
        <v>16</v>
      </c>
      <c r="G18" s="1">
        <v>0.25806451612903225</v>
      </c>
      <c r="H18" s="1">
        <v>0.19047619047619047</v>
      </c>
      <c r="I18" s="1">
        <v>0.27272727272727271</v>
      </c>
      <c r="K18" s="4">
        <v>16</v>
      </c>
      <c r="L18" s="1">
        <v>0.23809523809523808</v>
      </c>
      <c r="M18" s="1">
        <v>0.29411764705882354</v>
      </c>
      <c r="N18" s="1">
        <v>0.23076923076923078</v>
      </c>
    </row>
    <row r="19" spans="1:14" x14ac:dyDescent="0.3">
      <c r="A19" s="4">
        <v>17</v>
      </c>
      <c r="B19" s="1">
        <v>0.7142857142857143</v>
      </c>
      <c r="C19" s="1">
        <v>0.77272727272727271</v>
      </c>
      <c r="D19" s="1">
        <v>0.6875</v>
      </c>
      <c r="F19" s="4">
        <v>17</v>
      </c>
      <c r="G19" s="1">
        <v>0.16</v>
      </c>
      <c r="H19" s="1">
        <v>0.23809523809523808</v>
      </c>
      <c r="I19" s="1">
        <v>0.23529411764705882</v>
      </c>
      <c r="K19" s="4">
        <v>17</v>
      </c>
      <c r="L19" s="1">
        <v>0.2857142857142857</v>
      </c>
      <c r="M19" s="1">
        <v>0.21052631578947367</v>
      </c>
      <c r="N19" s="1">
        <v>0.11764705882352941</v>
      </c>
    </row>
    <row r="20" spans="1:14" x14ac:dyDescent="0.3">
      <c r="A20" s="4">
        <v>18</v>
      </c>
      <c r="B20" s="1"/>
      <c r="C20" s="1">
        <v>0.81818181818181823</v>
      </c>
      <c r="D20" s="1">
        <v>0.85</v>
      </c>
      <c r="F20" s="4">
        <v>18</v>
      </c>
      <c r="G20" s="1">
        <v>0.2</v>
      </c>
      <c r="H20" s="1">
        <v>0.21052631578947367</v>
      </c>
      <c r="I20" s="1">
        <v>0.3</v>
      </c>
      <c r="K20" s="4">
        <v>18</v>
      </c>
      <c r="L20" s="1">
        <v>0.19047619047619047</v>
      </c>
      <c r="M20" s="1">
        <v>0.15384615384615385</v>
      </c>
      <c r="N20" s="1"/>
    </row>
    <row r="21" spans="1:14" x14ac:dyDescent="0.3">
      <c r="A21" s="4">
        <v>19</v>
      </c>
      <c r="B21" s="1"/>
      <c r="C21" s="1">
        <v>0.73684210526315785</v>
      </c>
      <c r="D21" s="1">
        <v>0.73333333333333328</v>
      </c>
      <c r="F21" s="4">
        <v>19</v>
      </c>
      <c r="G21" s="1">
        <v>0.23333333333333334</v>
      </c>
      <c r="H21" s="1">
        <v>0.15789473684210525</v>
      </c>
      <c r="I21" s="1">
        <v>0.33333333333333331</v>
      </c>
      <c r="K21" s="4">
        <v>19</v>
      </c>
      <c r="L21" s="1">
        <v>0.2</v>
      </c>
      <c r="M21" s="1"/>
      <c r="N21" s="1"/>
    </row>
    <row r="22" spans="1:14" x14ac:dyDescent="0.3">
      <c r="A22" s="4">
        <v>20</v>
      </c>
      <c r="B22" s="1"/>
      <c r="C22" s="1">
        <v>0.77272727272727271</v>
      </c>
      <c r="D22" s="1">
        <v>0.84210526315789469</v>
      </c>
      <c r="F22" s="4">
        <v>20</v>
      </c>
      <c r="G22" s="1">
        <v>0.15</v>
      </c>
      <c r="H22" s="1">
        <v>0.18181818181818182</v>
      </c>
      <c r="I22" s="1"/>
      <c r="K22" s="4">
        <v>20</v>
      </c>
      <c r="L22" s="1">
        <v>0.33333333333333331</v>
      </c>
      <c r="M22" s="1"/>
      <c r="N22" s="1"/>
    </row>
    <row r="23" spans="1:14" x14ac:dyDescent="0.3">
      <c r="A23" s="1"/>
      <c r="B23" s="1"/>
      <c r="C23" s="1"/>
      <c r="D23" s="1"/>
      <c r="F23" s="4" t="s">
        <v>14</v>
      </c>
      <c r="G23" s="1">
        <v>0.21428571428571427</v>
      </c>
      <c r="H23" s="1"/>
      <c r="I23" s="1"/>
      <c r="K23" s="1"/>
      <c r="L23" s="1"/>
      <c r="M23" s="1"/>
      <c r="N23" s="1"/>
    </row>
    <row r="24" spans="1:14" x14ac:dyDescent="0.3">
      <c r="A24" s="1"/>
      <c r="B24" s="1"/>
      <c r="C24" s="1"/>
      <c r="D24" s="1"/>
      <c r="F24" s="1"/>
      <c r="G24" s="1"/>
      <c r="H24" s="1"/>
      <c r="I24" s="1"/>
      <c r="K24" s="1"/>
      <c r="L24" s="1"/>
      <c r="M24" s="1"/>
      <c r="N24" s="1"/>
    </row>
    <row r="25" spans="1:14" x14ac:dyDescent="0.3">
      <c r="A25" s="1" t="s">
        <v>4</v>
      </c>
      <c r="B25" s="1">
        <v>0.75630879283012842</v>
      </c>
      <c r="C25" s="1">
        <v>0.66828796978884475</v>
      </c>
      <c r="D25" s="1">
        <v>0.68732646399867758</v>
      </c>
      <c r="F25" s="1" t="s">
        <v>4</v>
      </c>
      <c r="G25" s="1">
        <v>0.24265579992966171</v>
      </c>
      <c r="H25" s="1">
        <v>0.24563787041641097</v>
      </c>
      <c r="I25" s="1">
        <v>0.29109036723787546</v>
      </c>
      <c r="K25" s="1" t="s">
        <v>4</v>
      </c>
      <c r="L25" s="1">
        <v>0.22957335800366088</v>
      </c>
      <c r="M25" s="1">
        <v>0.22602639559983903</v>
      </c>
      <c r="N25" s="1">
        <v>0.2172302651965855</v>
      </c>
    </row>
    <row r="26" spans="1:14" x14ac:dyDescent="0.3">
      <c r="A26" s="1" t="s">
        <v>5</v>
      </c>
      <c r="B26" s="1">
        <v>1.3841670360508757E-2</v>
      </c>
      <c r="C26" s="1">
        <v>1.7975677271937579E-2</v>
      </c>
      <c r="D26" s="1">
        <v>2.5189341222245993E-2</v>
      </c>
      <c r="F26" s="1" t="s">
        <v>5</v>
      </c>
      <c r="G26" s="1">
        <v>1.3644743413333372E-2</v>
      </c>
      <c r="H26" s="1">
        <v>1.7818531120375878E-2</v>
      </c>
      <c r="I26" s="1">
        <v>1.9277487952608963E-2</v>
      </c>
      <c r="K26" s="1" t="s">
        <v>5</v>
      </c>
      <c r="L26" s="1">
        <v>1.7524442495733462E-2</v>
      </c>
      <c r="M26" s="1">
        <v>1.7068528488854467E-2</v>
      </c>
      <c r="N26" s="1">
        <v>2.1971938924523891E-2</v>
      </c>
    </row>
    <row r="27" spans="1:14" x14ac:dyDescent="0.3">
      <c r="A27" s="1"/>
      <c r="B27" s="1"/>
      <c r="C27" s="1"/>
      <c r="D27" s="1"/>
      <c r="F27" s="1"/>
      <c r="G27" s="1"/>
      <c r="H27" s="1"/>
      <c r="I27" s="1"/>
      <c r="K27" s="1"/>
      <c r="L27" s="1"/>
      <c r="M27" s="1"/>
      <c r="N27" s="1"/>
    </row>
    <row r="28" spans="1:14" x14ac:dyDescent="0.3">
      <c r="A28" s="1" t="s">
        <v>6</v>
      </c>
      <c r="B28" s="1">
        <v>24.369120716987155</v>
      </c>
      <c r="C28" s="1">
        <v>33.171203021115531</v>
      </c>
      <c r="D28" s="1">
        <v>31.267353600132239</v>
      </c>
      <c r="F28" s="1" t="s">
        <v>6</v>
      </c>
      <c r="G28" s="1">
        <v>75.734420007033833</v>
      </c>
      <c r="H28" s="1">
        <v>75.436212958358908</v>
      </c>
      <c r="I28" s="1">
        <v>70.89096327621246</v>
      </c>
      <c r="K28" s="1" t="s">
        <v>6</v>
      </c>
      <c r="L28" s="1">
        <v>77.042664199633919</v>
      </c>
      <c r="M28" s="1">
        <v>77.397360440016101</v>
      </c>
      <c r="N28" s="1">
        <v>78.276973480341454</v>
      </c>
    </row>
    <row r="29" spans="1:14" x14ac:dyDescent="0.3">
      <c r="A29" s="1" t="s">
        <v>7</v>
      </c>
      <c r="B29" s="1">
        <v>75.630879283012845</v>
      </c>
      <c r="C29" s="1">
        <v>66.828796978884469</v>
      </c>
      <c r="D29" s="1">
        <v>68.732646399867761</v>
      </c>
      <c r="F29" s="1" t="s">
        <v>7</v>
      </c>
      <c r="G29" s="1">
        <v>24.26557999296617</v>
      </c>
      <c r="H29" s="1">
        <v>24.563787041641095</v>
      </c>
      <c r="I29" s="1">
        <v>29.109036723787547</v>
      </c>
      <c r="K29" s="1" t="s">
        <v>7</v>
      </c>
      <c r="L29" s="1">
        <v>22.957335800366089</v>
      </c>
      <c r="M29" s="1">
        <v>22.602639559983903</v>
      </c>
      <c r="N29" s="1">
        <v>21.72302651965855</v>
      </c>
    </row>
    <row r="30" spans="1:14" x14ac:dyDescent="0.3">
      <c r="A30" s="1" t="s">
        <v>8</v>
      </c>
      <c r="B30" s="1">
        <v>1.3841670360508758</v>
      </c>
      <c r="C30" s="1">
        <v>1.797567727193758</v>
      </c>
      <c r="D30" s="1">
        <v>2.5189341222245991</v>
      </c>
      <c r="F30" s="1" t="s">
        <v>8</v>
      </c>
      <c r="G30" s="1">
        <v>1.3644743413333371</v>
      </c>
      <c r="H30" s="1">
        <v>1.7818531120375878</v>
      </c>
      <c r="I30" s="1">
        <v>1.9277487952608963</v>
      </c>
      <c r="K30" s="1" t="s">
        <v>8</v>
      </c>
      <c r="L30" s="1">
        <v>1.7524442495733463</v>
      </c>
      <c r="M30" s="1">
        <v>1.7068528488854466</v>
      </c>
      <c r="N30" s="1">
        <v>2.1971938924523893</v>
      </c>
    </row>
  </sheetData>
  <mergeCells count="3">
    <mergeCell ref="B1:D1"/>
    <mergeCell ref="G1:I1"/>
    <mergeCell ref="L1:N1"/>
  </mergeCells>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31"/>
  <sheetViews>
    <sheetView zoomScale="90" zoomScaleNormal="90" workbookViewId="0">
      <selection activeCell="A6" sqref="A6"/>
    </sheetView>
  </sheetViews>
  <sheetFormatPr defaultColWidth="8.77734375" defaultRowHeight="16.2" x14ac:dyDescent="0.3"/>
  <cols>
    <col min="1" max="1" width="14.77734375" style="2" customWidth="1"/>
    <col min="2" max="4" width="8.77734375" style="2"/>
    <col min="5" max="5" width="2.77734375" customWidth="1"/>
    <col min="6" max="6" width="16.6640625" style="2" customWidth="1"/>
    <col min="7" max="9" width="8.77734375" style="2"/>
  </cols>
  <sheetData>
    <row r="1" spans="1:9" x14ac:dyDescent="0.3">
      <c r="A1" s="42" t="s">
        <v>15</v>
      </c>
      <c r="B1" s="43" t="s">
        <v>18</v>
      </c>
      <c r="C1" s="43"/>
      <c r="D1" s="43"/>
      <c r="E1" s="44"/>
      <c r="F1" s="42" t="s">
        <v>17</v>
      </c>
      <c r="G1" s="43" t="s">
        <v>19</v>
      </c>
      <c r="H1" s="43"/>
      <c r="I1" s="43"/>
    </row>
    <row r="2" spans="1:9" x14ac:dyDescent="0.3">
      <c r="A2" s="3" t="s">
        <v>12</v>
      </c>
      <c r="B2" s="3" t="s">
        <v>1</v>
      </c>
      <c r="C2" s="3" t="s">
        <v>2</v>
      </c>
      <c r="D2" s="3" t="s">
        <v>3</v>
      </c>
      <c r="E2" s="5"/>
      <c r="F2" s="3" t="s">
        <v>20</v>
      </c>
      <c r="G2" s="3" t="s">
        <v>1</v>
      </c>
      <c r="H2" s="3" t="s">
        <v>2</v>
      </c>
      <c r="I2" s="3" t="s">
        <v>3</v>
      </c>
    </row>
    <row r="3" spans="1:9" x14ac:dyDescent="0.3">
      <c r="A3" s="4">
        <v>1</v>
      </c>
      <c r="B3" s="1">
        <v>0.78787878787878785</v>
      </c>
      <c r="C3" s="1">
        <v>0.75862068965517238</v>
      </c>
      <c r="D3" s="1">
        <v>0.7407407407407407</v>
      </c>
      <c r="F3" s="4">
        <v>1</v>
      </c>
      <c r="G3" s="1">
        <v>0.84375</v>
      </c>
      <c r="H3" s="1">
        <v>0.93333333333333335</v>
      </c>
      <c r="I3" s="1">
        <v>0.61904761904761907</v>
      </c>
    </row>
    <row r="4" spans="1:9" x14ac:dyDescent="0.3">
      <c r="A4" s="4">
        <v>2</v>
      </c>
      <c r="B4" s="1">
        <v>0.6216216216216216</v>
      </c>
      <c r="C4" s="1">
        <v>0.66666666666666663</v>
      </c>
      <c r="D4" s="1">
        <v>0.64</v>
      </c>
      <c r="F4" s="4">
        <v>2</v>
      </c>
      <c r="G4" s="1">
        <v>0.8571428571428571</v>
      </c>
      <c r="H4" s="1">
        <v>0.54545454545454541</v>
      </c>
      <c r="I4" s="1">
        <v>0.73684210526315785</v>
      </c>
    </row>
    <row r="5" spans="1:9" x14ac:dyDescent="0.3">
      <c r="A5" s="4">
        <v>3</v>
      </c>
      <c r="B5" s="1">
        <v>0.92307692307692313</v>
      </c>
      <c r="C5" s="1">
        <v>0.73333333333333328</v>
      </c>
      <c r="D5" s="1">
        <v>0.8</v>
      </c>
      <c r="F5" s="4">
        <v>3</v>
      </c>
      <c r="G5" s="1">
        <v>0.8529411764705882</v>
      </c>
      <c r="H5" s="1">
        <v>0.72727272727272729</v>
      </c>
      <c r="I5" s="1">
        <v>0.75</v>
      </c>
    </row>
    <row r="6" spans="1:9" x14ac:dyDescent="0.3">
      <c r="A6" s="4">
        <v>4</v>
      </c>
      <c r="B6" s="1">
        <v>0.875</v>
      </c>
      <c r="C6" s="1">
        <v>0.61290322580645162</v>
      </c>
      <c r="D6" s="1">
        <v>0.65217391304347827</v>
      </c>
      <c r="F6" s="4">
        <v>4</v>
      </c>
      <c r="G6" s="1">
        <v>0.88888888888888884</v>
      </c>
      <c r="H6" s="1">
        <v>0.82608695652173914</v>
      </c>
      <c r="I6" s="1">
        <v>0.80952380952380953</v>
      </c>
    </row>
    <row r="7" spans="1:9" x14ac:dyDescent="0.3">
      <c r="A7" s="4">
        <v>5</v>
      </c>
      <c r="B7" s="1">
        <v>0.78125</v>
      </c>
      <c r="C7" s="1">
        <v>0.73333333333333328</v>
      </c>
      <c r="D7" s="1">
        <v>0.79166666666666663</v>
      </c>
      <c r="F7" s="4">
        <v>5</v>
      </c>
      <c r="G7" s="1">
        <v>0.8</v>
      </c>
      <c r="H7" s="1">
        <v>0.5</v>
      </c>
      <c r="I7" s="1">
        <v>0.77777777777777779</v>
      </c>
    </row>
    <row r="8" spans="1:9" x14ac:dyDescent="0.3">
      <c r="A8" s="4">
        <v>6</v>
      </c>
      <c r="B8" s="1">
        <v>0.84375</v>
      </c>
      <c r="C8" s="1">
        <v>0.79166666666666663</v>
      </c>
      <c r="D8" s="1">
        <v>0.72727272727272729</v>
      </c>
      <c r="F8" s="4">
        <v>6</v>
      </c>
      <c r="G8" s="1">
        <v>0.89473684210526316</v>
      </c>
      <c r="H8" s="1">
        <v>0.72413793103448276</v>
      </c>
      <c r="I8" s="1">
        <v>0.75862068965517238</v>
      </c>
    </row>
    <row r="9" spans="1:9" x14ac:dyDescent="0.3">
      <c r="A9" s="4">
        <v>7</v>
      </c>
      <c r="B9" s="1">
        <v>0.8571428571428571</v>
      </c>
      <c r="C9" s="1">
        <v>0.73684210526315785</v>
      </c>
      <c r="D9" s="1">
        <v>0.55000000000000004</v>
      </c>
      <c r="F9" s="4">
        <v>7</v>
      </c>
      <c r="G9" s="1">
        <v>0.7142857142857143</v>
      </c>
      <c r="H9" s="1">
        <v>0.72413793103448276</v>
      </c>
      <c r="I9" s="1">
        <v>0.68</v>
      </c>
    </row>
    <row r="10" spans="1:9" x14ac:dyDescent="0.3">
      <c r="A10" s="4">
        <v>8</v>
      </c>
      <c r="B10" s="1">
        <v>0.61111111111111116</v>
      </c>
      <c r="C10" s="1">
        <v>0.73913043478260865</v>
      </c>
      <c r="D10" s="1">
        <v>0.55555555555555558</v>
      </c>
      <c r="F10" s="4">
        <v>8</v>
      </c>
      <c r="G10" s="1">
        <v>0.8</v>
      </c>
      <c r="H10" s="1">
        <v>0.73076923076923073</v>
      </c>
      <c r="I10" s="1">
        <v>0.55555555555555558</v>
      </c>
    </row>
    <row r="11" spans="1:9" x14ac:dyDescent="0.3">
      <c r="A11" s="4">
        <v>9</v>
      </c>
      <c r="B11" s="1">
        <v>0.8571428571428571</v>
      </c>
      <c r="C11" s="1">
        <v>0.7</v>
      </c>
      <c r="D11" s="1">
        <v>0.47368421052631576</v>
      </c>
      <c r="F11" s="4">
        <v>9</v>
      </c>
      <c r="G11" s="1">
        <v>0.81081081081081086</v>
      </c>
      <c r="H11" s="1">
        <v>0.79166666666666663</v>
      </c>
      <c r="I11" s="1">
        <v>0.48275862068965519</v>
      </c>
    </row>
    <row r="12" spans="1:9" x14ac:dyDescent="0.3">
      <c r="A12" s="4">
        <v>10</v>
      </c>
      <c r="B12" s="1">
        <v>0.73170731707317072</v>
      </c>
      <c r="C12" s="1">
        <v>0.6470588235294118</v>
      </c>
      <c r="D12" s="1">
        <v>0.54166666666666663</v>
      </c>
      <c r="F12" s="4">
        <v>10</v>
      </c>
      <c r="G12" s="1">
        <v>0.66666666666666663</v>
      </c>
      <c r="H12" s="1">
        <v>0.81481481481481477</v>
      </c>
      <c r="I12" s="1">
        <v>0.6470588235294118</v>
      </c>
    </row>
    <row r="13" spans="1:9" x14ac:dyDescent="0.3">
      <c r="A13" s="4">
        <v>11</v>
      </c>
      <c r="B13" s="1">
        <v>0.84615384615384615</v>
      </c>
      <c r="C13" s="1">
        <v>0.66666666666666663</v>
      </c>
      <c r="D13" s="1">
        <v>0.73076923076923073</v>
      </c>
      <c r="F13" s="4">
        <v>11</v>
      </c>
      <c r="G13" s="1">
        <v>0.82352941176470584</v>
      </c>
      <c r="H13" s="1">
        <v>0.66666666666666663</v>
      </c>
      <c r="I13" s="1">
        <v>0.41176470588235292</v>
      </c>
    </row>
    <row r="14" spans="1:9" x14ac:dyDescent="0.3">
      <c r="A14" s="4">
        <v>12</v>
      </c>
      <c r="B14" s="1">
        <v>0.7857142857142857</v>
      </c>
      <c r="C14" s="1">
        <v>0.84</v>
      </c>
      <c r="D14" s="1">
        <v>0.92592592592592593</v>
      </c>
      <c r="F14" s="4">
        <v>12</v>
      </c>
      <c r="G14" s="1">
        <v>0.76190476190476186</v>
      </c>
      <c r="H14" s="1">
        <v>0.46969696969696972</v>
      </c>
      <c r="I14" s="1">
        <v>0.5</v>
      </c>
    </row>
    <row r="15" spans="1:9" x14ac:dyDescent="0.3">
      <c r="A15" s="4">
        <v>13</v>
      </c>
      <c r="B15" s="1"/>
      <c r="C15" s="1">
        <v>0.7931034482758621</v>
      </c>
      <c r="D15" s="1">
        <v>0.64</v>
      </c>
      <c r="F15" s="4">
        <v>13</v>
      </c>
      <c r="G15" s="1">
        <v>0.87096774193548387</v>
      </c>
      <c r="H15" s="1">
        <v>0.6607142857142857</v>
      </c>
      <c r="I15" s="1">
        <v>0.82758620689655171</v>
      </c>
    </row>
    <row r="16" spans="1:9" x14ac:dyDescent="0.3">
      <c r="A16" s="4">
        <v>14</v>
      </c>
      <c r="B16" s="1"/>
      <c r="C16" s="1">
        <v>0.7</v>
      </c>
      <c r="D16" s="1">
        <v>0.73913043478260865</v>
      </c>
      <c r="F16" s="4">
        <v>14</v>
      </c>
      <c r="G16" s="1">
        <v>0.44680851063829785</v>
      </c>
      <c r="H16" s="1">
        <v>0.7931034482758621</v>
      </c>
      <c r="I16" s="1">
        <v>0.5</v>
      </c>
    </row>
    <row r="17" spans="1:9" x14ac:dyDescent="0.3">
      <c r="A17" s="4">
        <v>15</v>
      </c>
      <c r="B17" s="1"/>
      <c r="C17" s="1">
        <v>0.84615384615384615</v>
      </c>
      <c r="D17" s="1">
        <v>0.80769230769230771</v>
      </c>
      <c r="F17" s="4">
        <v>15</v>
      </c>
      <c r="G17" s="1">
        <v>0.62068965517241381</v>
      </c>
      <c r="H17" s="1">
        <v>0.8666666666666667</v>
      </c>
      <c r="I17" s="1">
        <v>0.75862068965517238</v>
      </c>
    </row>
    <row r="18" spans="1:9" x14ac:dyDescent="0.3">
      <c r="A18" s="1"/>
      <c r="B18" s="1"/>
      <c r="C18" s="1"/>
      <c r="D18" s="1"/>
      <c r="F18" s="4">
        <v>16</v>
      </c>
      <c r="G18" s="1">
        <v>0.78947368421052633</v>
      </c>
      <c r="H18" s="1">
        <v>0.67741935483870963</v>
      </c>
      <c r="I18" s="1">
        <v>0.81578947368421051</v>
      </c>
    </row>
    <row r="19" spans="1:9" x14ac:dyDescent="0.3">
      <c r="A19" s="1"/>
      <c r="B19" s="1"/>
      <c r="C19" s="1"/>
      <c r="D19" s="1"/>
      <c r="F19" s="4">
        <v>17</v>
      </c>
      <c r="G19" s="1">
        <v>0.53125</v>
      </c>
      <c r="H19" s="1">
        <v>0.6470588235294118</v>
      </c>
      <c r="I19" s="1">
        <v>0.83333333333333337</v>
      </c>
    </row>
    <row r="20" spans="1:9" x14ac:dyDescent="0.3">
      <c r="A20" s="1" t="s">
        <v>4</v>
      </c>
      <c r="B20" s="1">
        <v>0.79346246724295499</v>
      </c>
      <c r="C20" s="1">
        <v>0.73103194934221183</v>
      </c>
      <c r="D20" s="1">
        <v>0.68775189197614839</v>
      </c>
      <c r="F20" s="4">
        <v>18</v>
      </c>
      <c r="G20" s="1">
        <v>0.67391304347826086</v>
      </c>
      <c r="H20" s="1">
        <v>0.44444444444444442</v>
      </c>
      <c r="I20" s="1">
        <v>0.8928571428571429</v>
      </c>
    </row>
    <row r="21" spans="1:9" x14ac:dyDescent="0.3">
      <c r="A21" s="1" t="s">
        <v>5</v>
      </c>
      <c r="B21" s="1">
        <v>2.8028560368418779E-2</v>
      </c>
      <c r="C21" s="1">
        <v>1.844238735372216E-2</v>
      </c>
      <c r="D21" s="1">
        <v>3.183394802933924E-2</v>
      </c>
      <c r="F21" s="4">
        <v>19</v>
      </c>
      <c r="G21" s="1">
        <v>0.82978723404255317</v>
      </c>
      <c r="H21" s="1">
        <v>0.78048780487804881</v>
      </c>
      <c r="I21" s="1"/>
    </row>
    <row r="22" spans="1:9" x14ac:dyDescent="0.3">
      <c r="A22" s="1"/>
      <c r="B22" s="1"/>
      <c r="C22" s="1"/>
      <c r="D22" s="1"/>
      <c r="F22" s="4">
        <v>20</v>
      </c>
      <c r="G22" s="1">
        <v>0.54545454545454541</v>
      </c>
      <c r="H22" s="1">
        <v>0.60416666666666663</v>
      </c>
      <c r="I22" s="1"/>
    </row>
    <row r="23" spans="1:9" x14ac:dyDescent="0.3">
      <c r="A23" s="1" t="s">
        <v>16</v>
      </c>
      <c r="B23" s="1">
        <v>20.653753275704503</v>
      </c>
      <c r="C23" s="1">
        <v>26.896805065778821</v>
      </c>
      <c r="D23" s="1">
        <v>31.224810802385164</v>
      </c>
      <c r="F23" s="4">
        <v>21</v>
      </c>
      <c r="G23" s="1">
        <v>0.75609756097560976</v>
      </c>
      <c r="H23" s="1"/>
      <c r="I23" s="1"/>
    </row>
    <row r="24" spans="1:9" x14ac:dyDescent="0.3">
      <c r="A24" s="1" t="s">
        <v>7</v>
      </c>
      <c r="B24" s="1">
        <v>79.346246724295497</v>
      </c>
      <c r="C24" s="1">
        <v>73.103194934221179</v>
      </c>
      <c r="D24" s="1">
        <v>68.775189197614836</v>
      </c>
      <c r="F24" s="1"/>
      <c r="G24" s="1"/>
      <c r="H24" s="1"/>
      <c r="I24" s="1"/>
    </row>
    <row r="25" spans="1:9" x14ac:dyDescent="0.3">
      <c r="A25" s="1" t="s">
        <v>8</v>
      </c>
      <c r="B25" s="1">
        <v>2.8028560368418778</v>
      </c>
      <c r="C25" s="1">
        <v>1.8442387353722161</v>
      </c>
      <c r="D25" s="1">
        <v>3.1833948029339241</v>
      </c>
      <c r="F25" s="1"/>
      <c r="G25" s="1"/>
      <c r="H25" s="1"/>
      <c r="I25" s="1"/>
    </row>
    <row r="26" spans="1:9" x14ac:dyDescent="0.3">
      <c r="F26" s="1" t="s">
        <v>4</v>
      </c>
      <c r="G26" s="1">
        <v>0.75138567171180726</v>
      </c>
      <c r="H26" s="1">
        <v>0.69640496341398794</v>
      </c>
      <c r="I26" s="1">
        <v>0.68650758629727349</v>
      </c>
    </row>
    <row r="27" spans="1:9" x14ac:dyDescent="0.3">
      <c r="F27" s="1" t="s">
        <v>5</v>
      </c>
      <c r="G27" s="1">
        <v>2.761343386834721E-2</v>
      </c>
      <c r="H27" s="1">
        <v>2.968398590080696E-2</v>
      </c>
      <c r="I27" s="1">
        <v>3.3870615881480805E-2</v>
      </c>
    </row>
    <row r="28" spans="1:9" x14ac:dyDescent="0.3">
      <c r="F28" s="1"/>
      <c r="G28" s="1"/>
      <c r="H28" s="1"/>
      <c r="I28" s="1"/>
    </row>
    <row r="29" spans="1:9" x14ac:dyDescent="0.3">
      <c r="F29" s="1" t="s">
        <v>16</v>
      </c>
      <c r="G29" s="1">
        <v>24.861432828819275</v>
      </c>
      <c r="H29" s="1">
        <v>30.359503658601199</v>
      </c>
      <c r="I29" s="1">
        <v>31.349241370272651</v>
      </c>
    </row>
    <row r="30" spans="1:9" x14ac:dyDescent="0.3">
      <c r="F30" s="1" t="s">
        <v>7</v>
      </c>
      <c r="G30" s="1">
        <v>75.138567171180725</v>
      </c>
      <c r="H30" s="1">
        <v>69.640496341398801</v>
      </c>
      <c r="I30" s="1">
        <v>68.650758629727349</v>
      </c>
    </row>
    <row r="31" spans="1:9" x14ac:dyDescent="0.3">
      <c r="F31" s="1" t="s">
        <v>8</v>
      </c>
      <c r="G31" s="1">
        <v>2.7613433868347208</v>
      </c>
      <c r="H31" s="1">
        <v>2.968398590080696</v>
      </c>
      <c r="I31" s="1">
        <v>3.3870615881480806</v>
      </c>
    </row>
  </sheetData>
  <mergeCells count="2">
    <mergeCell ref="B1:D1"/>
    <mergeCell ref="G1:I1"/>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7</vt:i4>
      </vt:variant>
    </vt:vector>
  </HeadingPairs>
  <TitlesOfParts>
    <vt:vector size="7" baseType="lpstr">
      <vt:lpstr>Fig 1</vt:lpstr>
      <vt:lpstr>Fig 3</vt:lpstr>
      <vt:lpstr>Fig 4</vt:lpstr>
      <vt:lpstr>Fig 6</vt:lpstr>
      <vt:lpstr>Fig 7</vt:lpstr>
      <vt:lpstr>S4 Fig</vt:lpstr>
      <vt:lpstr>S6 Fi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sien-Sung Huang</dc:creator>
  <cp:lastModifiedBy>Hsien-Sung Huang</cp:lastModifiedBy>
  <dcterms:created xsi:type="dcterms:W3CDTF">2018-01-09T02:33:37Z</dcterms:created>
  <dcterms:modified xsi:type="dcterms:W3CDTF">2018-01-13T21:42:48Z</dcterms:modified>
</cp:coreProperties>
</file>